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40"/>
  </bookViews>
  <sheets>
    <sheet name="S1d" sheetId="6" r:id="rId1"/>
  </sheets>
  <calcPr calcId="145621"/>
</workbook>
</file>

<file path=xl/calcChain.xml><?xml version="1.0" encoding="utf-8"?>
<calcChain xmlns="http://schemas.openxmlformats.org/spreadsheetml/2006/main">
  <c r="I471" i="6"/>
  <c r="I473"/>
  <c r="I475"/>
  <c r="I477"/>
  <c r="I479"/>
  <c r="I481"/>
  <c r="I483"/>
  <c r="I485"/>
  <c r="I487"/>
  <c r="I489"/>
  <c r="I469"/>
  <c r="N489"/>
  <c r="F489"/>
  <c r="G489" s="1"/>
  <c r="D489"/>
  <c r="C489"/>
  <c r="N487"/>
  <c r="C487"/>
  <c r="D487" s="1"/>
  <c r="F487" s="1"/>
  <c r="G487" s="1"/>
  <c r="N485"/>
  <c r="F485"/>
  <c r="G485" s="1"/>
  <c r="D485"/>
  <c r="C485"/>
  <c r="N483"/>
  <c r="D483" s="1"/>
  <c r="F483" s="1"/>
  <c r="G483" s="1"/>
  <c r="C483"/>
  <c r="N481"/>
  <c r="D481"/>
  <c r="F481" s="1"/>
  <c r="G481" s="1"/>
  <c r="C481"/>
  <c r="N477"/>
  <c r="C477"/>
  <c r="D477" s="1"/>
  <c r="F477" s="1"/>
  <c r="G477" s="1"/>
  <c r="N475"/>
  <c r="D475" s="1"/>
  <c r="F475" s="1"/>
  <c r="G475" s="1"/>
  <c r="C475"/>
  <c r="N473"/>
  <c r="C473"/>
  <c r="D473" s="1"/>
  <c r="F473" s="1"/>
  <c r="G473" s="1"/>
  <c r="N471"/>
  <c r="D471" s="1"/>
  <c r="F471" s="1"/>
  <c r="G471" s="1"/>
  <c r="C471"/>
  <c r="N469"/>
  <c r="C469"/>
  <c r="D469" s="1"/>
  <c r="I446"/>
  <c r="I448"/>
  <c r="I450"/>
  <c r="I452"/>
  <c r="I456"/>
  <c r="I458"/>
  <c r="I460"/>
  <c r="I462"/>
  <c r="I464"/>
  <c r="I444"/>
  <c r="N464"/>
  <c r="F464"/>
  <c r="G464" s="1"/>
  <c r="D464"/>
  <c r="C464"/>
  <c r="N462"/>
  <c r="C462"/>
  <c r="D462" s="1"/>
  <c r="F462" s="1"/>
  <c r="G462" s="1"/>
  <c r="N460"/>
  <c r="F460"/>
  <c r="G460" s="1"/>
  <c r="D460"/>
  <c r="C460"/>
  <c r="N458"/>
  <c r="D458" s="1"/>
  <c r="F458" s="1"/>
  <c r="G458" s="1"/>
  <c r="C458"/>
  <c r="N456"/>
  <c r="D456"/>
  <c r="F456" s="1"/>
  <c r="G456" s="1"/>
  <c r="C456"/>
  <c r="N452"/>
  <c r="C452"/>
  <c r="D452" s="1"/>
  <c r="F452" s="1"/>
  <c r="G452" s="1"/>
  <c r="N450"/>
  <c r="D450" s="1"/>
  <c r="F450" s="1"/>
  <c r="G450" s="1"/>
  <c r="C450"/>
  <c r="N448"/>
  <c r="C448"/>
  <c r="D448" s="1"/>
  <c r="F448" s="1"/>
  <c r="G448" s="1"/>
  <c r="N446"/>
  <c r="D446" s="1"/>
  <c r="F446" s="1"/>
  <c r="G446" s="1"/>
  <c r="C446"/>
  <c r="N444"/>
  <c r="C444"/>
  <c r="D444" s="1"/>
  <c r="I422"/>
  <c r="I424"/>
  <c r="I426"/>
  <c r="I428"/>
  <c r="I432"/>
  <c r="I434"/>
  <c r="I436"/>
  <c r="I438"/>
  <c r="I440"/>
  <c r="I420"/>
  <c r="N440"/>
  <c r="C440"/>
  <c r="D440" s="1"/>
  <c r="F440" s="1"/>
  <c r="G440" s="1"/>
  <c r="N438"/>
  <c r="C438"/>
  <c r="D438" s="1"/>
  <c r="F438" s="1"/>
  <c r="G438" s="1"/>
  <c r="N436"/>
  <c r="C436"/>
  <c r="D436" s="1"/>
  <c r="F436" s="1"/>
  <c r="G436" s="1"/>
  <c r="N434"/>
  <c r="D434"/>
  <c r="F434" s="1"/>
  <c r="G434" s="1"/>
  <c r="C434"/>
  <c r="N432"/>
  <c r="D432"/>
  <c r="F432" s="1"/>
  <c r="G432" s="1"/>
  <c r="C432"/>
  <c r="N428"/>
  <c r="C428"/>
  <c r="D428" s="1"/>
  <c r="F428" s="1"/>
  <c r="G428" s="1"/>
  <c r="N426"/>
  <c r="D426" s="1"/>
  <c r="F426" s="1"/>
  <c r="G426" s="1"/>
  <c r="C426"/>
  <c r="N424"/>
  <c r="C424"/>
  <c r="D424" s="1"/>
  <c r="F424" s="1"/>
  <c r="G424" s="1"/>
  <c r="N422"/>
  <c r="D422" s="1"/>
  <c r="F422" s="1"/>
  <c r="G422" s="1"/>
  <c r="C422"/>
  <c r="N420"/>
  <c r="C420"/>
  <c r="D420" s="1"/>
  <c r="I398"/>
  <c r="I400"/>
  <c r="I402"/>
  <c r="I404"/>
  <c r="I406"/>
  <c r="I408"/>
  <c r="I410"/>
  <c r="I412"/>
  <c r="I414"/>
  <c r="I416"/>
  <c r="I396"/>
  <c r="N416"/>
  <c r="C416"/>
  <c r="D416" s="1"/>
  <c r="F416" s="1"/>
  <c r="G416" s="1"/>
  <c r="N414"/>
  <c r="C414"/>
  <c r="D414" s="1"/>
  <c r="F414" s="1"/>
  <c r="G414" s="1"/>
  <c r="N412"/>
  <c r="C412"/>
  <c r="D412" s="1"/>
  <c r="F412" s="1"/>
  <c r="G412" s="1"/>
  <c r="N410"/>
  <c r="D410"/>
  <c r="F410" s="1"/>
  <c r="G410" s="1"/>
  <c r="C410"/>
  <c r="N408"/>
  <c r="D408"/>
  <c r="F408" s="1"/>
  <c r="G408" s="1"/>
  <c r="C408"/>
  <c r="N404"/>
  <c r="C404"/>
  <c r="D404" s="1"/>
  <c r="F404" s="1"/>
  <c r="G404" s="1"/>
  <c r="N402"/>
  <c r="D402" s="1"/>
  <c r="F402" s="1"/>
  <c r="G402" s="1"/>
  <c r="C402"/>
  <c r="N400"/>
  <c r="C400"/>
  <c r="D400" s="1"/>
  <c r="F400" s="1"/>
  <c r="G400" s="1"/>
  <c r="N398"/>
  <c r="D398" s="1"/>
  <c r="F398" s="1"/>
  <c r="G398" s="1"/>
  <c r="C398"/>
  <c r="N396"/>
  <c r="C396"/>
  <c r="D396" s="1"/>
  <c r="I372"/>
  <c r="I374"/>
  <c r="I376"/>
  <c r="I378"/>
  <c r="I382"/>
  <c r="I384"/>
  <c r="I386"/>
  <c r="I388"/>
  <c r="I390"/>
  <c r="I370"/>
  <c r="N390"/>
  <c r="C390"/>
  <c r="D390" s="1"/>
  <c r="F390" s="1"/>
  <c r="G390" s="1"/>
  <c r="N388"/>
  <c r="C388"/>
  <c r="D388" s="1"/>
  <c r="F388" s="1"/>
  <c r="G388" s="1"/>
  <c r="N386"/>
  <c r="C386"/>
  <c r="D386" s="1"/>
  <c r="F386" s="1"/>
  <c r="G386" s="1"/>
  <c r="N384"/>
  <c r="D384"/>
  <c r="F384" s="1"/>
  <c r="G384" s="1"/>
  <c r="C384"/>
  <c r="N382"/>
  <c r="D382"/>
  <c r="F382" s="1"/>
  <c r="G382" s="1"/>
  <c r="C382"/>
  <c r="N378"/>
  <c r="C378"/>
  <c r="D378" s="1"/>
  <c r="F378" s="1"/>
  <c r="G378" s="1"/>
  <c r="N376"/>
  <c r="D376" s="1"/>
  <c r="F376" s="1"/>
  <c r="G376" s="1"/>
  <c r="C376"/>
  <c r="N374"/>
  <c r="C374"/>
  <c r="D374" s="1"/>
  <c r="F374" s="1"/>
  <c r="G374" s="1"/>
  <c r="N372"/>
  <c r="D372" s="1"/>
  <c r="F372" s="1"/>
  <c r="G372" s="1"/>
  <c r="C372"/>
  <c r="N370"/>
  <c r="C370"/>
  <c r="D370" s="1"/>
  <c r="I346"/>
  <c r="I348"/>
  <c r="I350"/>
  <c r="I352"/>
  <c r="I354"/>
  <c r="I356"/>
  <c r="I358"/>
  <c r="I360"/>
  <c r="I362"/>
  <c r="I364"/>
  <c r="I344"/>
  <c r="N364"/>
  <c r="F364"/>
  <c r="G364" s="1"/>
  <c r="D364"/>
  <c r="C364"/>
  <c r="N362"/>
  <c r="C362"/>
  <c r="D362" s="1"/>
  <c r="F362" s="1"/>
  <c r="G362" s="1"/>
  <c r="N360"/>
  <c r="F360"/>
  <c r="G360" s="1"/>
  <c r="D360"/>
  <c r="C360"/>
  <c r="N358"/>
  <c r="D358"/>
  <c r="F358" s="1"/>
  <c r="G358" s="1"/>
  <c r="C358"/>
  <c r="N356"/>
  <c r="D356"/>
  <c r="F356" s="1"/>
  <c r="G356" s="1"/>
  <c r="C356"/>
  <c r="N352"/>
  <c r="C352"/>
  <c r="D352" s="1"/>
  <c r="F352" s="1"/>
  <c r="G352" s="1"/>
  <c r="N350"/>
  <c r="D350" s="1"/>
  <c r="F350" s="1"/>
  <c r="G350" s="1"/>
  <c r="C350"/>
  <c r="N348"/>
  <c r="C348"/>
  <c r="D348" s="1"/>
  <c r="F348" s="1"/>
  <c r="G348" s="1"/>
  <c r="N346"/>
  <c r="D346" s="1"/>
  <c r="F346" s="1"/>
  <c r="G346" s="1"/>
  <c r="C346"/>
  <c r="N344"/>
  <c r="C344"/>
  <c r="D344" s="1"/>
  <c r="I321"/>
  <c r="I323"/>
  <c r="I325"/>
  <c r="I327"/>
  <c r="I331"/>
  <c r="I333"/>
  <c r="I335"/>
  <c r="I337"/>
  <c r="I339"/>
  <c r="I319"/>
  <c r="N339"/>
  <c r="D339"/>
  <c r="F339" s="1"/>
  <c r="G339" s="1"/>
  <c r="C339"/>
  <c r="N337"/>
  <c r="D337"/>
  <c r="F337" s="1"/>
  <c r="G337" s="1"/>
  <c r="C337"/>
  <c r="N335"/>
  <c r="D335"/>
  <c r="F335" s="1"/>
  <c r="G335" s="1"/>
  <c r="C335"/>
  <c r="N333"/>
  <c r="C333"/>
  <c r="D333" s="1"/>
  <c r="F333" s="1"/>
  <c r="G333" s="1"/>
  <c r="N331"/>
  <c r="C331"/>
  <c r="D331" s="1"/>
  <c r="F331" s="1"/>
  <c r="G331" s="1"/>
  <c r="N327"/>
  <c r="C327"/>
  <c r="D327" s="1"/>
  <c r="F327" s="1"/>
  <c r="G327" s="1"/>
  <c r="N325"/>
  <c r="C325"/>
  <c r="D325" s="1"/>
  <c r="F325" s="1"/>
  <c r="G325" s="1"/>
  <c r="N323"/>
  <c r="C323"/>
  <c r="D323" s="1"/>
  <c r="F323" s="1"/>
  <c r="G323" s="1"/>
  <c r="N321"/>
  <c r="C321"/>
  <c r="D321" s="1"/>
  <c r="F321" s="1"/>
  <c r="G321" s="1"/>
  <c r="N319"/>
  <c r="C319"/>
  <c r="D319" s="1"/>
  <c r="I298"/>
  <c r="I300"/>
  <c r="I302"/>
  <c r="I304"/>
  <c r="I306"/>
  <c r="I308"/>
  <c r="I310"/>
  <c r="I312"/>
  <c r="I314"/>
  <c r="I316"/>
  <c r="I296"/>
  <c r="N316"/>
  <c r="F316"/>
  <c r="G316" s="1"/>
  <c r="D316"/>
  <c r="C316"/>
  <c r="N314"/>
  <c r="C314"/>
  <c r="D314" s="1"/>
  <c r="F314" s="1"/>
  <c r="G314" s="1"/>
  <c r="N312"/>
  <c r="F312"/>
  <c r="G312" s="1"/>
  <c r="D312"/>
  <c r="C312"/>
  <c r="N310"/>
  <c r="D310"/>
  <c r="F310" s="1"/>
  <c r="G310" s="1"/>
  <c r="C310"/>
  <c r="N308"/>
  <c r="D308"/>
  <c r="F308" s="1"/>
  <c r="G308" s="1"/>
  <c r="C308"/>
  <c r="N304"/>
  <c r="C304"/>
  <c r="D304" s="1"/>
  <c r="F304" s="1"/>
  <c r="G304" s="1"/>
  <c r="N302"/>
  <c r="D302" s="1"/>
  <c r="F302" s="1"/>
  <c r="G302" s="1"/>
  <c r="C302"/>
  <c r="N300"/>
  <c r="C300"/>
  <c r="D300" s="1"/>
  <c r="F300" s="1"/>
  <c r="G300" s="1"/>
  <c r="N298"/>
  <c r="D298" s="1"/>
  <c r="F298" s="1"/>
  <c r="G298" s="1"/>
  <c r="C298"/>
  <c r="N296"/>
  <c r="C296"/>
  <c r="D296" s="1"/>
  <c r="I272"/>
  <c r="I274"/>
  <c r="I276"/>
  <c r="I278"/>
  <c r="I282"/>
  <c r="I284"/>
  <c r="I286"/>
  <c r="I288"/>
  <c r="I290"/>
  <c r="I270"/>
  <c r="N290"/>
  <c r="F290"/>
  <c r="G290" s="1"/>
  <c r="D290"/>
  <c r="C290"/>
  <c r="N288"/>
  <c r="C288"/>
  <c r="D288" s="1"/>
  <c r="F288" s="1"/>
  <c r="G288" s="1"/>
  <c r="N286"/>
  <c r="F286"/>
  <c r="G286" s="1"/>
  <c r="D286"/>
  <c r="C286"/>
  <c r="N284"/>
  <c r="D284" s="1"/>
  <c r="F284" s="1"/>
  <c r="G284" s="1"/>
  <c r="C284"/>
  <c r="N282"/>
  <c r="D282"/>
  <c r="F282" s="1"/>
  <c r="G282" s="1"/>
  <c r="C282"/>
  <c r="N278"/>
  <c r="C278"/>
  <c r="D278" s="1"/>
  <c r="F278" s="1"/>
  <c r="G278" s="1"/>
  <c r="N276"/>
  <c r="D276" s="1"/>
  <c r="F276" s="1"/>
  <c r="G276" s="1"/>
  <c r="C276"/>
  <c r="N274"/>
  <c r="C274"/>
  <c r="D274" s="1"/>
  <c r="F274" s="1"/>
  <c r="G274" s="1"/>
  <c r="N272"/>
  <c r="D272" s="1"/>
  <c r="F272" s="1"/>
  <c r="G272" s="1"/>
  <c r="C272"/>
  <c r="N270"/>
  <c r="C270"/>
  <c r="D270" s="1"/>
  <c r="I247"/>
  <c r="I249"/>
  <c r="I251"/>
  <c r="I253"/>
  <c r="I255"/>
  <c r="I257"/>
  <c r="I259"/>
  <c r="I261"/>
  <c r="I263"/>
  <c r="I265"/>
  <c r="I245"/>
  <c r="N265"/>
  <c r="C265"/>
  <c r="D265" s="1"/>
  <c r="F265" s="1"/>
  <c r="G265" s="1"/>
  <c r="N263"/>
  <c r="C263"/>
  <c r="D263" s="1"/>
  <c r="F263" s="1"/>
  <c r="G263" s="1"/>
  <c r="N261"/>
  <c r="C261"/>
  <c r="D261" s="1"/>
  <c r="F261" s="1"/>
  <c r="G261" s="1"/>
  <c r="N259"/>
  <c r="D259"/>
  <c r="F259" s="1"/>
  <c r="G259" s="1"/>
  <c r="C259"/>
  <c r="N257"/>
  <c r="D257"/>
  <c r="F257" s="1"/>
  <c r="G257" s="1"/>
  <c r="C257"/>
  <c r="N253"/>
  <c r="C253"/>
  <c r="D253" s="1"/>
  <c r="F253" s="1"/>
  <c r="G253" s="1"/>
  <c r="N251"/>
  <c r="D251"/>
  <c r="F251" s="1"/>
  <c r="G251" s="1"/>
  <c r="C251"/>
  <c r="N249"/>
  <c r="C249"/>
  <c r="D249" s="1"/>
  <c r="F249" s="1"/>
  <c r="G249" s="1"/>
  <c r="N247"/>
  <c r="D247" s="1"/>
  <c r="F247" s="1"/>
  <c r="G247" s="1"/>
  <c r="C247"/>
  <c r="N245"/>
  <c r="C245"/>
  <c r="D245" s="1"/>
  <c r="I223"/>
  <c r="I225"/>
  <c r="I227"/>
  <c r="I229"/>
  <c r="I233"/>
  <c r="I235"/>
  <c r="I237"/>
  <c r="I239"/>
  <c r="I241"/>
  <c r="I221"/>
  <c r="N241"/>
  <c r="C241"/>
  <c r="D241" s="1"/>
  <c r="F241" s="1"/>
  <c r="G241" s="1"/>
  <c r="N239"/>
  <c r="C239"/>
  <c r="D239" s="1"/>
  <c r="F239" s="1"/>
  <c r="G239" s="1"/>
  <c r="N237"/>
  <c r="C237"/>
  <c r="D237" s="1"/>
  <c r="F237" s="1"/>
  <c r="G237" s="1"/>
  <c r="N235"/>
  <c r="D235"/>
  <c r="F235" s="1"/>
  <c r="G235" s="1"/>
  <c r="C235"/>
  <c r="N233"/>
  <c r="D233"/>
  <c r="F233" s="1"/>
  <c r="G233" s="1"/>
  <c r="C233"/>
  <c r="N229"/>
  <c r="C229"/>
  <c r="D229" s="1"/>
  <c r="F229" s="1"/>
  <c r="G229" s="1"/>
  <c r="N227"/>
  <c r="D227"/>
  <c r="F227" s="1"/>
  <c r="G227" s="1"/>
  <c r="C227"/>
  <c r="N225"/>
  <c r="C225"/>
  <c r="D225" s="1"/>
  <c r="F225" s="1"/>
  <c r="G225" s="1"/>
  <c r="N223"/>
  <c r="D223" s="1"/>
  <c r="F223" s="1"/>
  <c r="G223" s="1"/>
  <c r="C223"/>
  <c r="N221"/>
  <c r="C221"/>
  <c r="D221" s="1"/>
  <c r="I199"/>
  <c r="I201"/>
  <c r="I203"/>
  <c r="I205"/>
  <c r="I209"/>
  <c r="I211"/>
  <c r="I213"/>
  <c r="I215"/>
  <c r="I217"/>
  <c r="I197"/>
  <c r="N217"/>
  <c r="C217"/>
  <c r="D217" s="1"/>
  <c r="F217" s="1"/>
  <c r="G217" s="1"/>
  <c r="N215"/>
  <c r="C215"/>
  <c r="D215" s="1"/>
  <c r="F215" s="1"/>
  <c r="G215" s="1"/>
  <c r="N213"/>
  <c r="C213"/>
  <c r="D213" s="1"/>
  <c r="F213" s="1"/>
  <c r="G213" s="1"/>
  <c r="N211"/>
  <c r="D211"/>
  <c r="F211" s="1"/>
  <c r="G211" s="1"/>
  <c r="C211"/>
  <c r="N209"/>
  <c r="D209"/>
  <c r="F209" s="1"/>
  <c r="G209" s="1"/>
  <c r="C209"/>
  <c r="N205"/>
  <c r="C205"/>
  <c r="D205" s="1"/>
  <c r="F205" s="1"/>
  <c r="G205" s="1"/>
  <c r="N203"/>
  <c r="D203"/>
  <c r="F203" s="1"/>
  <c r="G203" s="1"/>
  <c r="C203"/>
  <c r="N201"/>
  <c r="C201"/>
  <c r="D201" s="1"/>
  <c r="F201" s="1"/>
  <c r="G201" s="1"/>
  <c r="N199"/>
  <c r="D199"/>
  <c r="F199" s="1"/>
  <c r="G199" s="1"/>
  <c r="C199"/>
  <c r="N197"/>
  <c r="C197"/>
  <c r="D197" s="1"/>
  <c r="I175"/>
  <c r="I177"/>
  <c r="I179"/>
  <c r="I181"/>
  <c r="I185"/>
  <c r="I187"/>
  <c r="I189"/>
  <c r="I191"/>
  <c r="I193"/>
  <c r="I173"/>
  <c r="N193"/>
  <c r="C193"/>
  <c r="D193" s="1"/>
  <c r="F193" s="1"/>
  <c r="G193" s="1"/>
  <c r="N191"/>
  <c r="F191"/>
  <c r="G191" s="1"/>
  <c r="D191"/>
  <c r="C191"/>
  <c r="N189"/>
  <c r="C189"/>
  <c r="D189" s="1"/>
  <c r="F189" s="1"/>
  <c r="G189" s="1"/>
  <c r="N187"/>
  <c r="C187"/>
  <c r="D187" s="1"/>
  <c r="F187" s="1"/>
  <c r="G187" s="1"/>
  <c r="N185"/>
  <c r="C185"/>
  <c r="D185" s="1"/>
  <c r="F185" s="1"/>
  <c r="G185" s="1"/>
  <c r="N181"/>
  <c r="D181"/>
  <c r="F181" s="1"/>
  <c r="G181" s="1"/>
  <c r="C181"/>
  <c r="N179"/>
  <c r="C179"/>
  <c r="D179" s="1"/>
  <c r="F179" s="1"/>
  <c r="G179" s="1"/>
  <c r="N177"/>
  <c r="D177"/>
  <c r="F177" s="1"/>
  <c r="G177" s="1"/>
  <c r="C177"/>
  <c r="N175"/>
  <c r="C175"/>
  <c r="D175" s="1"/>
  <c r="F175" s="1"/>
  <c r="G175" s="1"/>
  <c r="N173"/>
  <c r="D173"/>
  <c r="F173" s="1"/>
  <c r="G173" s="1"/>
  <c r="C173"/>
  <c r="J482" l="1"/>
  <c r="J481"/>
  <c r="E469"/>
  <c r="F469"/>
  <c r="G469" s="1"/>
  <c r="J456"/>
  <c r="J457"/>
  <c r="E444"/>
  <c r="F444"/>
  <c r="G444" s="1"/>
  <c r="E420"/>
  <c r="F420"/>
  <c r="G420" s="1"/>
  <c r="J433"/>
  <c r="J432"/>
  <c r="J408"/>
  <c r="J409"/>
  <c r="E396"/>
  <c r="F396"/>
  <c r="G396" s="1"/>
  <c r="E370"/>
  <c r="F370"/>
  <c r="G370" s="1"/>
  <c r="J382"/>
  <c r="J383"/>
  <c r="E344"/>
  <c r="F344"/>
  <c r="G344" s="1"/>
  <c r="J356"/>
  <c r="J357"/>
  <c r="J332"/>
  <c r="J331"/>
  <c r="E319"/>
  <c r="F319"/>
  <c r="G319" s="1"/>
  <c r="J309"/>
  <c r="J308"/>
  <c r="E296"/>
  <c r="F296"/>
  <c r="G296" s="1"/>
  <c r="J283"/>
  <c r="J282"/>
  <c r="E270"/>
  <c r="F270"/>
  <c r="G270" s="1"/>
  <c r="E245"/>
  <c r="F245"/>
  <c r="G245" s="1"/>
  <c r="J258"/>
  <c r="J257"/>
  <c r="E221"/>
  <c r="F221"/>
  <c r="G221" s="1"/>
  <c r="J233"/>
  <c r="J234"/>
  <c r="E197"/>
  <c r="F197"/>
  <c r="G197" s="1"/>
  <c r="J210"/>
  <c r="J209"/>
  <c r="H173"/>
  <c r="J185"/>
  <c r="J186"/>
  <c r="E173"/>
  <c r="I151"/>
  <c r="I153"/>
  <c r="I155"/>
  <c r="I157"/>
  <c r="I161"/>
  <c r="I163"/>
  <c r="I165"/>
  <c r="I167"/>
  <c r="I169"/>
  <c r="I149"/>
  <c r="N169"/>
  <c r="C169"/>
  <c r="D169" s="1"/>
  <c r="F169" s="1"/>
  <c r="G169" s="1"/>
  <c r="N167"/>
  <c r="C167"/>
  <c r="D167" s="1"/>
  <c r="F167" s="1"/>
  <c r="G167" s="1"/>
  <c r="N165"/>
  <c r="F165"/>
  <c r="G165" s="1"/>
  <c r="D165"/>
  <c r="C165"/>
  <c r="N163"/>
  <c r="D163"/>
  <c r="F163" s="1"/>
  <c r="G163" s="1"/>
  <c r="C163"/>
  <c r="N161"/>
  <c r="D161"/>
  <c r="F161" s="1"/>
  <c r="G161" s="1"/>
  <c r="C161"/>
  <c r="N157"/>
  <c r="C157"/>
  <c r="D157" s="1"/>
  <c r="F157" s="1"/>
  <c r="G157" s="1"/>
  <c r="N155"/>
  <c r="D155" s="1"/>
  <c r="F155" s="1"/>
  <c r="G155" s="1"/>
  <c r="C155"/>
  <c r="N153"/>
  <c r="C153"/>
  <c r="D153" s="1"/>
  <c r="F153" s="1"/>
  <c r="G153" s="1"/>
  <c r="N151"/>
  <c r="D151" s="1"/>
  <c r="F151" s="1"/>
  <c r="G151" s="1"/>
  <c r="C151"/>
  <c r="N149"/>
  <c r="C149"/>
  <c r="D149" s="1"/>
  <c r="I126"/>
  <c r="I128"/>
  <c r="I130"/>
  <c r="I132"/>
  <c r="I136"/>
  <c r="I138"/>
  <c r="I140"/>
  <c r="I142"/>
  <c r="I144"/>
  <c r="I124"/>
  <c r="N144"/>
  <c r="F144"/>
  <c r="G144" s="1"/>
  <c r="D144"/>
  <c r="C144"/>
  <c r="N142"/>
  <c r="C142"/>
  <c r="D142" s="1"/>
  <c r="F142" s="1"/>
  <c r="G142" s="1"/>
  <c r="N140"/>
  <c r="F140"/>
  <c r="G140" s="1"/>
  <c r="D140"/>
  <c r="C140"/>
  <c r="N138"/>
  <c r="D138"/>
  <c r="F138" s="1"/>
  <c r="G138" s="1"/>
  <c r="C138"/>
  <c r="N136"/>
  <c r="D136"/>
  <c r="F136" s="1"/>
  <c r="G136" s="1"/>
  <c r="C136"/>
  <c r="N132"/>
  <c r="C132"/>
  <c r="D132" s="1"/>
  <c r="F132" s="1"/>
  <c r="G132" s="1"/>
  <c r="N130"/>
  <c r="D130"/>
  <c r="F130" s="1"/>
  <c r="G130" s="1"/>
  <c r="C130"/>
  <c r="N128"/>
  <c r="C128"/>
  <c r="D128" s="1"/>
  <c r="F128" s="1"/>
  <c r="G128" s="1"/>
  <c r="N126"/>
  <c r="D126" s="1"/>
  <c r="F126" s="1"/>
  <c r="G126" s="1"/>
  <c r="C126"/>
  <c r="N124"/>
  <c r="C124"/>
  <c r="D124" s="1"/>
  <c r="I103"/>
  <c r="I105"/>
  <c r="I107"/>
  <c r="I109"/>
  <c r="I111"/>
  <c r="I113"/>
  <c r="I115"/>
  <c r="I117"/>
  <c r="I119"/>
  <c r="I121"/>
  <c r="I101"/>
  <c r="N121"/>
  <c r="C121"/>
  <c r="D121" s="1"/>
  <c r="F121" s="1"/>
  <c r="G121" s="1"/>
  <c r="N119"/>
  <c r="C119"/>
  <c r="D119" s="1"/>
  <c r="F119" s="1"/>
  <c r="G119" s="1"/>
  <c r="N117"/>
  <c r="C117"/>
  <c r="D117" s="1"/>
  <c r="F117" s="1"/>
  <c r="G117" s="1"/>
  <c r="N115"/>
  <c r="D115" s="1"/>
  <c r="F115" s="1"/>
  <c r="G115" s="1"/>
  <c r="C115"/>
  <c r="N113"/>
  <c r="D113"/>
  <c r="F113" s="1"/>
  <c r="G113" s="1"/>
  <c r="C113"/>
  <c r="N109"/>
  <c r="C109"/>
  <c r="D109" s="1"/>
  <c r="F109" s="1"/>
  <c r="G109" s="1"/>
  <c r="N107"/>
  <c r="D107"/>
  <c r="F107" s="1"/>
  <c r="G107" s="1"/>
  <c r="C107"/>
  <c r="N105"/>
  <c r="C105"/>
  <c r="D105" s="1"/>
  <c r="F105" s="1"/>
  <c r="G105" s="1"/>
  <c r="N103"/>
  <c r="D103" s="1"/>
  <c r="F103" s="1"/>
  <c r="G103" s="1"/>
  <c r="C103"/>
  <c r="N101"/>
  <c r="C101"/>
  <c r="D101" s="1"/>
  <c r="N95"/>
  <c r="F95"/>
  <c r="G95" s="1"/>
  <c r="D95"/>
  <c r="C95"/>
  <c r="N93"/>
  <c r="C93"/>
  <c r="D93" s="1"/>
  <c r="F93" s="1"/>
  <c r="G93" s="1"/>
  <c r="N91"/>
  <c r="C91"/>
  <c r="D91" s="1"/>
  <c r="F91" s="1"/>
  <c r="G91" s="1"/>
  <c r="N89"/>
  <c r="C89"/>
  <c r="D89" s="1"/>
  <c r="F89" s="1"/>
  <c r="G89" s="1"/>
  <c r="N87"/>
  <c r="D87" s="1"/>
  <c r="F87" s="1"/>
  <c r="G87" s="1"/>
  <c r="C87"/>
  <c r="N83"/>
  <c r="C83"/>
  <c r="D83" s="1"/>
  <c r="F83" s="1"/>
  <c r="G83" s="1"/>
  <c r="N81"/>
  <c r="D81" s="1"/>
  <c r="F81" s="1"/>
  <c r="G81" s="1"/>
  <c r="C81"/>
  <c r="N79"/>
  <c r="C79"/>
  <c r="D79" s="1"/>
  <c r="F79" s="1"/>
  <c r="G79" s="1"/>
  <c r="N77"/>
  <c r="D77" s="1"/>
  <c r="F77" s="1"/>
  <c r="G77" s="1"/>
  <c r="C77"/>
  <c r="N75"/>
  <c r="C75"/>
  <c r="D75" s="1"/>
  <c r="N71"/>
  <c r="F71"/>
  <c r="G71" s="1"/>
  <c r="D71"/>
  <c r="C71"/>
  <c r="N69"/>
  <c r="C69"/>
  <c r="D69" s="1"/>
  <c r="F69" s="1"/>
  <c r="G69" s="1"/>
  <c r="N67"/>
  <c r="C67"/>
  <c r="D67" s="1"/>
  <c r="F67" s="1"/>
  <c r="G67" s="1"/>
  <c r="N65"/>
  <c r="C65"/>
  <c r="D65" s="1"/>
  <c r="F65" s="1"/>
  <c r="G65" s="1"/>
  <c r="N63"/>
  <c r="D63" s="1"/>
  <c r="F63" s="1"/>
  <c r="G63" s="1"/>
  <c r="C63"/>
  <c r="N59"/>
  <c r="C59"/>
  <c r="D59" s="1"/>
  <c r="F59" s="1"/>
  <c r="G59" s="1"/>
  <c r="N57"/>
  <c r="D57" s="1"/>
  <c r="F57" s="1"/>
  <c r="G57" s="1"/>
  <c r="C57"/>
  <c r="N55"/>
  <c r="C55"/>
  <c r="D55" s="1"/>
  <c r="F55" s="1"/>
  <c r="G55" s="1"/>
  <c r="N53"/>
  <c r="D53" s="1"/>
  <c r="F53" s="1"/>
  <c r="G53" s="1"/>
  <c r="C53"/>
  <c r="N51"/>
  <c r="C51"/>
  <c r="D51" s="1"/>
  <c r="H469" l="1"/>
  <c r="H444"/>
  <c r="H420"/>
  <c r="H396"/>
  <c r="H370"/>
  <c r="H344"/>
  <c r="H319"/>
  <c r="H296"/>
  <c r="H270"/>
  <c r="H245"/>
  <c r="H221"/>
  <c r="H197"/>
  <c r="K188"/>
  <c r="J174"/>
  <c r="J173"/>
  <c r="E149"/>
  <c r="F149"/>
  <c r="G149" s="1"/>
  <c r="J161"/>
  <c r="J162"/>
  <c r="E124"/>
  <c r="F124"/>
  <c r="G124" s="1"/>
  <c r="J137"/>
  <c r="J136"/>
  <c r="E101"/>
  <c r="F101"/>
  <c r="G101" s="1"/>
  <c r="J114"/>
  <c r="J113"/>
  <c r="E75"/>
  <c r="F75"/>
  <c r="G75" s="1"/>
  <c r="E51"/>
  <c r="F51"/>
  <c r="G51" s="1"/>
  <c r="N46"/>
  <c r="C46"/>
  <c r="D46" s="1"/>
  <c r="F46" s="1"/>
  <c r="G46" s="1"/>
  <c r="N44"/>
  <c r="C44"/>
  <c r="N42"/>
  <c r="C42"/>
  <c r="D42" s="1"/>
  <c r="F42" s="1"/>
  <c r="G42" s="1"/>
  <c r="N40"/>
  <c r="C40"/>
  <c r="N38"/>
  <c r="C38"/>
  <c r="D38" s="1"/>
  <c r="F38" s="1"/>
  <c r="G38" s="1"/>
  <c r="N34"/>
  <c r="C34"/>
  <c r="N32"/>
  <c r="C32"/>
  <c r="D32" s="1"/>
  <c r="F32" s="1"/>
  <c r="G32" s="1"/>
  <c r="N30"/>
  <c r="C30"/>
  <c r="N28"/>
  <c r="C28"/>
  <c r="D28" s="1"/>
  <c r="F28" s="1"/>
  <c r="G28" s="1"/>
  <c r="N26"/>
  <c r="C26"/>
  <c r="D26" s="1"/>
  <c r="J470" l="1"/>
  <c r="J469"/>
  <c r="K484"/>
  <c r="J444"/>
  <c r="J445"/>
  <c r="K459"/>
  <c r="J420"/>
  <c r="J421"/>
  <c r="K435"/>
  <c r="K411"/>
  <c r="J396"/>
  <c r="J397"/>
  <c r="K385"/>
  <c r="J370"/>
  <c r="J371"/>
  <c r="J345"/>
  <c r="K359"/>
  <c r="J344"/>
  <c r="J320"/>
  <c r="K334"/>
  <c r="J319"/>
  <c r="J296"/>
  <c r="J297"/>
  <c r="K311"/>
  <c r="K285"/>
  <c r="J270"/>
  <c r="J271"/>
  <c r="K260"/>
  <c r="J245"/>
  <c r="J246"/>
  <c r="J222"/>
  <c r="K236"/>
  <c r="J221"/>
  <c r="K212"/>
  <c r="J198"/>
  <c r="J197"/>
  <c r="H149"/>
  <c r="H124"/>
  <c r="H101"/>
  <c r="H75"/>
  <c r="H51"/>
  <c r="D30"/>
  <c r="F30" s="1"/>
  <c r="G30" s="1"/>
  <c r="D34"/>
  <c r="F34" s="1"/>
  <c r="G34" s="1"/>
  <c r="D40"/>
  <c r="F40" s="1"/>
  <c r="G40" s="1"/>
  <c r="D44"/>
  <c r="F44" s="1"/>
  <c r="G44" s="1"/>
  <c r="E26"/>
  <c r="F26"/>
  <c r="G26" s="1"/>
  <c r="J150" l="1"/>
  <c r="K164"/>
  <c r="J149"/>
  <c r="K139"/>
  <c r="J124"/>
  <c r="J125"/>
  <c r="J101"/>
  <c r="J102"/>
  <c r="K116"/>
  <c r="I91"/>
  <c r="I79"/>
  <c r="I95"/>
  <c r="I77"/>
  <c r="J75" s="1"/>
  <c r="I83"/>
  <c r="I81"/>
  <c r="I89"/>
  <c r="I87"/>
  <c r="I93"/>
  <c r="I30"/>
  <c r="I75"/>
  <c r="I63"/>
  <c r="I57"/>
  <c r="I65"/>
  <c r="I55"/>
  <c r="I53"/>
  <c r="J52" s="1"/>
  <c r="I69"/>
  <c r="I59"/>
  <c r="I71"/>
  <c r="I67"/>
  <c r="I51"/>
  <c r="K90"/>
  <c r="J76"/>
  <c r="H26"/>
  <c r="I34" s="1"/>
  <c r="K66" l="1"/>
  <c r="I44"/>
  <c r="I40"/>
  <c r="I26"/>
  <c r="J27" s="1"/>
  <c r="J64"/>
  <c r="J63"/>
  <c r="J87"/>
  <c r="J88"/>
  <c r="J51"/>
  <c r="I28"/>
  <c r="I42"/>
  <c r="I32"/>
  <c r="I38"/>
  <c r="I46"/>
  <c r="J26"/>
  <c r="K41"/>
  <c r="J39" l="1"/>
  <c r="J38"/>
  <c r="N23" l="1"/>
  <c r="C23"/>
  <c r="N21"/>
  <c r="C21"/>
  <c r="N19"/>
  <c r="C19"/>
  <c r="N17"/>
  <c r="C17"/>
  <c r="N15"/>
  <c r="C15"/>
  <c r="N11"/>
  <c r="C11"/>
  <c r="N9"/>
  <c r="C9"/>
  <c r="N7"/>
  <c r="C7"/>
  <c r="N5"/>
  <c r="C5"/>
  <c r="D5" s="1"/>
  <c r="N3"/>
  <c r="C3"/>
  <c r="D9" l="1"/>
  <c r="D17"/>
  <c r="D3" l="1"/>
  <c r="D7"/>
  <c r="D11"/>
  <c r="D19"/>
  <c r="D21"/>
  <c r="D23"/>
  <c r="D15"/>
  <c r="E3" l="1"/>
  <c r="F7" l="1"/>
  <c r="G7" s="1"/>
  <c r="F17"/>
  <c r="G17" s="1"/>
  <c r="F5"/>
  <c r="G5" s="1"/>
  <c r="F9"/>
  <c r="G9" s="1"/>
  <c r="F21"/>
  <c r="G21" s="1"/>
  <c r="F3"/>
  <c r="G3" s="1"/>
  <c r="F15"/>
  <c r="G15" s="1"/>
  <c r="F23"/>
  <c r="G23" s="1"/>
  <c r="F19"/>
  <c r="G19" s="1"/>
  <c r="F11"/>
  <c r="G11" s="1"/>
  <c r="H3" l="1"/>
  <c r="I3" s="1"/>
  <c r="I11" l="1"/>
  <c r="I21"/>
  <c r="I17"/>
  <c r="I19"/>
  <c r="I15"/>
  <c r="I5"/>
  <c r="J3" s="1"/>
  <c r="I23"/>
  <c r="I9"/>
  <c r="I7"/>
  <c r="J16" l="1"/>
  <c r="J15"/>
  <c r="K18"/>
  <c r="J4"/>
</calcChain>
</file>

<file path=xl/sharedStrings.xml><?xml version="1.0" encoding="utf-8"?>
<sst xmlns="http://schemas.openxmlformats.org/spreadsheetml/2006/main" count="56" uniqueCount="27">
  <si>
    <t>RNU6</t>
  </si>
  <si>
    <t>GAPDH</t>
    <phoneticPr fontId="1" type="noConversion"/>
  </si>
  <si>
    <t>uc.372</t>
  </si>
  <si>
    <t>∆Ct</t>
  </si>
  <si>
    <t>∆∆Ct</t>
    <phoneticPr fontId="1" type="noConversion"/>
  </si>
  <si>
    <t>2-∆∆Ct</t>
  </si>
  <si>
    <t>Mean</t>
  </si>
  <si>
    <t>2-∆∆Ct/mean</t>
    <phoneticPr fontId="1" type="noConversion"/>
  </si>
  <si>
    <t>GAPDH</t>
    <phoneticPr fontId="1" type="noConversion"/>
  </si>
  <si>
    <t>Fig S1 d</t>
    <phoneticPr fontId="1" type="noConversion"/>
  </si>
  <si>
    <t>uc.372 5week</t>
    <phoneticPr fontId="1" type="noConversion"/>
  </si>
  <si>
    <t>10 week</t>
    <phoneticPr fontId="1" type="noConversion"/>
  </si>
  <si>
    <t>15 week</t>
    <phoneticPr fontId="1" type="noConversion"/>
  </si>
  <si>
    <t>22 week</t>
    <phoneticPr fontId="1" type="noConversion"/>
  </si>
  <si>
    <t>uc.348 5week</t>
    <phoneticPr fontId="1" type="noConversion"/>
  </si>
  <si>
    <t>10 week</t>
    <phoneticPr fontId="1" type="noConversion"/>
  </si>
  <si>
    <t>15 week</t>
    <phoneticPr fontId="1" type="noConversion"/>
  </si>
  <si>
    <t>22 week</t>
    <phoneticPr fontId="1" type="noConversion"/>
  </si>
  <si>
    <t>uc.94 5 week</t>
    <phoneticPr fontId="1" type="noConversion"/>
  </si>
  <si>
    <t>10 week</t>
    <phoneticPr fontId="1" type="noConversion"/>
  </si>
  <si>
    <t>15 week</t>
    <phoneticPr fontId="1" type="noConversion"/>
  </si>
  <si>
    <t>22 week</t>
    <phoneticPr fontId="1" type="noConversion"/>
  </si>
  <si>
    <t>uc.157 5week</t>
    <phoneticPr fontId="1" type="noConversion"/>
  </si>
  <si>
    <t>10 week</t>
    <phoneticPr fontId="1" type="noConversion"/>
  </si>
  <si>
    <t>15 week</t>
    <phoneticPr fontId="1" type="noConversion"/>
  </si>
  <si>
    <t>uc.436 5 week</t>
    <phoneticPr fontId="1" type="noConversion"/>
  </si>
  <si>
    <t>15 week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00;[Red]0.00000000"/>
    <numFmt numFmtId="177" formatCode="0.00_);[Red]\(0.0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7" fontId="2" fillId="2" borderId="0" xfId="0" applyNumberFormat="1" applyFont="1" applyFill="1" applyAlignment="1"/>
    <xf numFmtId="0" fontId="2" fillId="2" borderId="0" xfId="0" applyFont="1" applyFill="1" applyAlignment="1"/>
    <xf numFmtId="0" fontId="2" fillId="2" borderId="0" xfId="0" applyFont="1" applyFill="1" applyAlignment="1">
      <alignment horizontal="justify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176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2</xdr:row>
      <xdr:rowOff>0</xdr:rowOff>
    </xdr:from>
    <xdr:to>
      <xdr:col>19</xdr:col>
      <xdr:colOff>73152</xdr:colOff>
      <xdr:row>15</xdr:row>
      <xdr:rowOff>71628</xdr:rowOff>
    </xdr:to>
    <xdr:pic>
      <xdr:nvPicPr>
        <xdr:cNvPr id="2" name="图片 1" descr="S1d-372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68050" y="790575"/>
          <a:ext cx="2816352" cy="254812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100</xdr:row>
      <xdr:rowOff>0</xdr:rowOff>
    </xdr:from>
    <xdr:to>
      <xdr:col>19</xdr:col>
      <xdr:colOff>182880</xdr:colOff>
      <xdr:row>113</xdr:row>
      <xdr:rowOff>71628</xdr:rowOff>
    </xdr:to>
    <xdr:pic>
      <xdr:nvPicPr>
        <xdr:cNvPr id="3" name="图片 2" descr="S1d-348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068050" y="19869150"/>
          <a:ext cx="2926080" cy="254812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196</xdr:row>
      <xdr:rowOff>0</xdr:rowOff>
    </xdr:from>
    <xdr:to>
      <xdr:col>19</xdr:col>
      <xdr:colOff>82296</xdr:colOff>
      <xdr:row>209</xdr:row>
      <xdr:rowOff>71628</xdr:rowOff>
    </xdr:to>
    <xdr:pic>
      <xdr:nvPicPr>
        <xdr:cNvPr id="4" name="图片 3" descr="S1D-94.ti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068050" y="38157150"/>
          <a:ext cx="2825496" cy="254812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95</xdr:row>
      <xdr:rowOff>0</xdr:rowOff>
    </xdr:from>
    <xdr:to>
      <xdr:col>19</xdr:col>
      <xdr:colOff>228600</xdr:colOff>
      <xdr:row>308</xdr:row>
      <xdr:rowOff>71628</xdr:rowOff>
    </xdr:to>
    <xdr:pic>
      <xdr:nvPicPr>
        <xdr:cNvPr id="5" name="图片 4" descr="S1D-157.ti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068050" y="57426225"/>
          <a:ext cx="2971800" cy="254812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395</xdr:row>
      <xdr:rowOff>0</xdr:rowOff>
    </xdr:from>
    <xdr:to>
      <xdr:col>18</xdr:col>
      <xdr:colOff>621792</xdr:colOff>
      <xdr:row>408</xdr:row>
      <xdr:rowOff>71628</xdr:rowOff>
    </xdr:to>
    <xdr:pic>
      <xdr:nvPicPr>
        <xdr:cNvPr id="6" name="图片 5" descr="S1D-436.tif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068050" y="76476225"/>
          <a:ext cx="2679192" cy="25481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90"/>
  <sheetViews>
    <sheetView tabSelected="1" topLeftCell="A331" workbookViewId="0">
      <selection activeCell="P396" sqref="P396"/>
    </sheetView>
  </sheetViews>
  <sheetFormatPr defaultRowHeight="13.5"/>
  <cols>
    <col min="1" max="1" width="12" customWidth="1"/>
    <col min="11" max="11" width="16.25" customWidth="1"/>
  </cols>
  <sheetData>
    <row r="1" spans="1:14" s="4" customFormat="1" ht="15">
      <c r="A1" s="4" t="s">
        <v>9</v>
      </c>
    </row>
    <row r="2" spans="1:14" s="4" customFormat="1" ht="47.25">
      <c r="A2" s="4" t="s">
        <v>10</v>
      </c>
      <c r="C2" s="5" t="s">
        <v>2</v>
      </c>
      <c r="D2" s="1" t="s">
        <v>3</v>
      </c>
      <c r="F2" s="2" t="s">
        <v>4</v>
      </c>
      <c r="G2" s="3" t="s">
        <v>5</v>
      </c>
      <c r="H2" s="2" t="s">
        <v>6</v>
      </c>
      <c r="I2" s="3" t="s">
        <v>7</v>
      </c>
      <c r="L2" s="2" t="s">
        <v>8</v>
      </c>
    </row>
    <row r="3" spans="1:14" s="4" customFormat="1" ht="15">
      <c r="B3" s="4">
        <v>28.8181135621032</v>
      </c>
      <c r="C3" s="4">
        <f>AVERAGE(B3:B4)</f>
        <v>28.433623456741948</v>
      </c>
      <c r="D3" s="4">
        <f>C3-N3</f>
        <v>9.5310313591670486</v>
      </c>
      <c r="E3" s="4">
        <f>AVERAGE(D3:D13)</f>
        <v>9.3590373214679907</v>
      </c>
      <c r="F3" s="4">
        <f>D3-$E$3</f>
        <v>0.17199403769905786</v>
      </c>
      <c r="G3" s="4">
        <f>POWER(2,-F3)</f>
        <v>0.88761500555468498</v>
      </c>
      <c r="H3" s="4">
        <f>AVERAGE(G3:G13)</f>
        <v>1.0058844666376618</v>
      </c>
      <c r="I3" s="4">
        <f>G3/$H$3</f>
        <v>0.88242242026232653</v>
      </c>
      <c r="J3" s="4">
        <f>AVERAGE(I3:I11)</f>
        <v>1</v>
      </c>
      <c r="M3" s="4">
        <v>19.0308950927731</v>
      </c>
      <c r="N3" s="4">
        <f>AVERAGE(M3:M4)</f>
        <v>18.9025920975749</v>
      </c>
    </row>
    <row r="4" spans="1:14" s="4" customFormat="1" ht="15">
      <c r="B4" s="4">
        <v>28.0491333513807</v>
      </c>
      <c r="J4" s="4">
        <f>STDEV(I3:I11)</f>
        <v>0.12089640751534858</v>
      </c>
      <c r="M4" s="4">
        <v>18.774289102376699</v>
      </c>
    </row>
    <row r="5" spans="1:14" s="4" customFormat="1" ht="15">
      <c r="B5" s="4">
        <v>28.2385846276091</v>
      </c>
      <c r="C5" s="4">
        <f t="shared" ref="C5:C23" si="0">AVERAGE(B5:B6)</f>
        <v>28.3623844756486</v>
      </c>
      <c r="D5" s="4">
        <f t="shared" ref="D5:D23" si="1">C5-N5</f>
        <v>9.5403866706010483</v>
      </c>
      <c r="F5" s="4">
        <f t="shared" ref="F5:F23" si="2">D5-$E$3</f>
        <v>0.18134934913305756</v>
      </c>
      <c r="G5" s="4">
        <f t="shared" ref="G5:G23" si="3">POWER(2,-F5)</f>
        <v>0.88187779230913077</v>
      </c>
      <c r="I5" s="4">
        <f t="shared" ref="I5:I23" si="4">G5/$H$3</f>
        <v>0.87671876995670861</v>
      </c>
      <c r="M5" s="4">
        <v>18.9241075355196</v>
      </c>
      <c r="N5" s="4">
        <f t="shared" ref="N5:N11" si="5">AVERAGE(M5:M6)</f>
        <v>18.821997805047552</v>
      </c>
    </row>
    <row r="6" spans="1:14" s="4" customFormat="1" ht="15">
      <c r="B6" s="4">
        <v>28.4861843236881</v>
      </c>
      <c r="M6" s="4">
        <v>18.719888074575501</v>
      </c>
    </row>
    <row r="7" spans="1:14" s="4" customFormat="1" ht="15">
      <c r="B7" s="4">
        <v>27.691606421745998</v>
      </c>
      <c r="C7" s="4">
        <f t="shared" si="0"/>
        <v>27.669746482330247</v>
      </c>
      <c r="D7" s="4">
        <f t="shared" si="1"/>
        <v>9.2315642737761472</v>
      </c>
      <c r="F7" s="4">
        <f t="shared" si="2"/>
        <v>-0.12747304769184353</v>
      </c>
      <c r="G7" s="4">
        <f t="shared" si="3"/>
        <v>1.0923786688998904</v>
      </c>
      <c r="I7" s="4">
        <f t="shared" si="4"/>
        <v>1.0859882075238223</v>
      </c>
      <c r="M7" s="4">
        <v>18.4168826623212</v>
      </c>
      <c r="N7" s="4">
        <f t="shared" si="5"/>
        <v>18.4381822085541</v>
      </c>
    </row>
    <row r="8" spans="1:14" s="4" customFormat="1" ht="15">
      <c r="B8" s="4">
        <v>27.647886542914499</v>
      </c>
      <c r="M8" s="4">
        <v>18.459481754786999</v>
      </c>
    </row>
    <row r="9" spans="1:14" s="4" customFormat="1" ht="15">
      <c r="B9" s="4">
        <v>28.9658798066523</v>
      </c>
      <c r="C9" s="4">
        <f t="shared" si="0"/>
        <v>28.980625792723202</v>
      </c>
      <c r="D9" s="4">
        <f t="shared" si="1"/>
        <v>9.1510244468847546</v>
      </c>
      <c r="F9" s="4">
        <f t="shared" si="2"/>
        <v>-0.20801287458323614</v>
      </c>
      <c r="G9" s="4">
        <f t="shared" si="3"/>
        <v>1.155096092563255</v>
      </c>
      <c r="I9" s="4">
        <f t="shared" si="4"/>
        <v>1.1483387316083706</v>
      </c>
      <c r="M9" s="4">
        <v>19.869594988431899</v>
      </c>
      <c r="N9" s="4">
        <f t="shared" si="5"/>
        <v>19.829601345838448</v>
      </c>
    </row>
    <row r="10" spans="1:14" s="4" customFormat="1" ht="15">
      <c r="B10" s="4">
        <v>28.995371778794102</v>
      </c>
      <c r="M10" s="4">
        <v>19.789607703245</v>
      </c>
    </row>
    <row r="11" spans="1:14" s="4" customFormat="1" ht="15">
      <c r="B11" s="4">
        <v>28.451016601583099</v>
      </c>
      <c r="C11" s="4">
        <f t="shared" si="0"/>
        <v>28.357258775495751</v>
      </c>
      <c r="D11" s="4">
        <f t="shared" si="1"/>
        <v>9.3411798569109514</v>
      </c>
      <c r="F11" s="4">
        <f t="shared" si="2"/>
        <v>-1.7857464557039293E-2</v>
      </c>
      <c r="G11" s="4">
        <f t="shared" si="3"/>
        <v>1.0124547738613485</v>
      </c>
      <c r="I11" s="4">
        <f t="shared" si="4"/>
        <v>1.0065318706487725</v>
      </c>
      <c r="M11" s="4">
        <v>19.2865356566783</v>
      </c>
      <c r="N11" s="4">
        <f t="shared" si="5"/>
        <v>19.0160789185848</v>
      </c>
    </row>
    <row r="12" spans="1:14" s="4" customFormat="1" ht="15">
      <c r="B12" s="4">
        <v>28.2635009494084</v>
      </c>
      <c r="M12" s="4">
        <v>18.745622180491299</v>
      </c>
    </row>
    <row r="13" spans="1:14" s="4" customFormat="1" ht="15"/>
    <row r="14" spans="1:14" s="4" customFormat="1" ht="15">
      <c r="A14" s="4" t="s">
        <v>11</v>
      </c>
    </row>
    <row r="15" spans="1:14" s="4" customFormat="1" ht="15">
      <c r="B15" s="4">
        <v>27.255436469469601</v>
      </c>
      <c r="C15" s="4">
        <f t="shared" si="0"/>
        <v>27.282522706930699</v>
      </c>
      <c r="D15" s="4">
        <f t="shared" si="1"/>
        <v>8.5107077474071993</v>
      </c>
      <c r="F15" s="4">
        <f t="shared" si="2"/>
        <v>-0.84832957406079146</v>
      </c>
      <c r="G15" s="4">
        <f t="shared" si="3"/>
        <v>1.8004151054359603</v>
      </c>
      <c r="I15" s="4">
        <f t="shared" si="4"/>
        <v>1.7898826009851319</v>
      </c>
      <c r="J15" s="4">
        <f>AVERAGE(I15:I23)</f>
        <v>1.6765638162081005</v>
      </c>
      <c r="M15" s="4">
        <v>18.74169664039777</v>
      </c>
      <c r="N15" s="4">
        <f t="shared" ref="N15:N23" si="6">AVERAGE(M15:M16)</f>
        <v>18.7718149595235</v>
      </c>
    </row>
    <row r="16" spans="1:14" s="4" customFormat="1" ht="15">
      <c r="B16" s="4">
        <v>27.309608944391801</v>
      </c>
      <c r="J16" s="4">
        <f>STDEV(I15:I23)</f>
        <v>0.16916498871078942</v>
      </c>
      <c r="M16" s="4">
        <v>18.80193327864923</v>
      </c>
    </row>
    <row r="17" spans="2:14" s="4" customFormat="1" ht="15">
      <c r="B17" s="4">
        <v>28.7630789269983</v>
      </c>
      <c r="C17" s="4">
        <f t="shared" si="0"/>
        <v>28.745801894747402</v>
      </c>
      <c r="D17" s="4">
        <f t="shared" si="1"/>
        <v>8.5306743303926353</v>
      </c>
      <c r="F17" s="4">
        <f t="shared" si="2"/>
        <v>-0.82836299107535538</v>
      </c>
      <c r="G17" s="4">
        <f t="shared" si="3"/>
        <v>1.7756693878376699</v>
      </c>
      <c r="I17" s="4">
        <f t="shared" si="4"/>
        <v>1.7652816468805248</v>
      </c>
      <c r="M17" s="4">
        <v>19.920727296937397</v>
      </c>
      <c r="N17" s="4">
        <f t="shared" si="6"/>
        <v>20.215127564354766</v>
      </c>
    </row>
    <row r="18" spans="2:14" s="4" customFormat="1" ht="15">
      <c r="B18" s="4">
        <v>28.728524862496499</v>
      </c>
      <c r="K18" s="6">
        <f>TTEST(I3:I11,I15:I23,2,2)</f>
        <v>8.5866864255964857E-5</v>
      </c>
      <c r="M18" s="4">
        <v>20.509527831772139</v>
      </c>
    </row>
    <row r="19" spans="2:14" s="4" customFormat="1" ht="15">
      <c r="B19" s="4">
        <v>29.500178468338198</v>
      </c>
      <c r="C19" s="4">
        <f t="shared" si="0"/>
        <v>29.453555886205301</v>
      </c>
      <c r="D19" s="4">
        <f t="shared" si="1"/>
        <v>8.6640185255976547</v>
      </c>
      <c r="F19" s="4">
        <f t="shared" si="2"/>
        <v>-0.69501879587033599</v>
      </c>
      <c r="G19" s="4">
        <f t="shared" si="3"/>
        <v>1.618905524551602</v>
      </c>
      <c r="I19" s="4">
        <f t="shared" si="4"/>
        <v>1.6094348588193892</v>
      </c>
      <c r="M19" s="4">
        <v>20.784627286080823</v>
      </c>
      <c r="N19" s="4">
        <f t="shared" si="6"/>
        <v>20.789537360607646</v>
      </c>
    </row>
    <row r="20" spans="2:14" s="4" customFormat="1" ht="15">
      <c r="B20" s="4">
        <v>29.4069333040724</v>
      </c>
      <c r="M20" s="4">
        <v>20.794447435134469</v>
      </c>
    </row>
    <row r="21" spans="2:14" s="4" customFormat="1" ht="15">
      <c r="B21" s="4">
        <v>28.500063608252699</v>
      </c>
      <c r="C21" s="4">
        <f t="shared" si="0"/>
        <v>28.500336989473048</v>
      </c>
      <c r="D21" s="4">
        <f t="shared" si="1"/>
        <v>8.4951443007660572</v>
      </c>
      <c r="F21" s="4">
        <f t="shared" si="2"/>
        <v>-0.86389302070193352</v>
      </c>
      <c r="G21" s="4">
        <f t="shared" si="3"/>
        <v>1.8199426900419207</v>
      </c>
      <c r="I21" s="4">
        <f t="shared" si="4"/>
        <v>1.8092959483959281</v>
      </c>
      <c r="M21" s="4">
        <v>20.014341110713126</v>
      </c>
      <c r="N21" s="4">
        <f t="shared" si="6"/>
        <v>20.005192688706991</v>
      </c>
    </row>
    <row r="22" spans="2:14" s="4" customFormat="1" ht="15">
      <c r="B22" s="4">
        <v>28.500610370693401</v>
      </c>
      <c r="M22" s="4">
        <v>19.996044266700853</v>
      </c>
    </row>
    <row r="23" spans="2:14" s="4" customFormat="1" ht="15">
      <c r="B23" s="4">
        <v>29.243403265971398</v>
      </c>
      <c r="C23" s="4">
        <f t="shared" si="0"/>
        <v>29.35041719034815</v>
      </c>
      <c r="D23" s="4">
        <f t="shared" si="1"/>
        <v>8.8559788924814562</v>
      </c>
      <c r="F23" s="4">
        <f t="shared" si="2"/>
        <v>-0.50305842898653452</v>
      </c>
      <c r="G23" s="4">
        <f t="shared" si="3"/>
        <v>1.4172147923852876</v>
      </c>
      <c r="I23" s="4">
        <f t="shared" si="4"/>
        <v>1.4089240259595286</v>
      </c>
      <c r="M23" s="4">
        <v>20.570934953807193</v>
      </c>
      <c r="N23" s="4">
        <f t="shared" si="6"/>
        <v>20.494438297866694</v>
      </c>
    </row>
    <row r="24" spans="2:14" s="4" customFormat="1" ht="15">
      <c r="B24" s="4">
        <v>29.457431114724901</v>
      </c>
      <c r="M24" s="4">
        <v>20.417941641926195</v>
      </c>
    </row>
    <row r="25" spans="2:14" s="4" customFormat="1" ht="15"/>
    <row r="26" spans="2:14" s="4" customFormat="1" ht="15">
      <c r="B26" s="4">
        <v>28.8181135621032</v>
      </c>
      <c r="C26" s="4">
        <f>AVERAGE(B26:B27)</f>
        <v>28.433623456741948</v>
      </c>
      <c r="D26" s="4">
        <f>C26-N26</f>
        <v>9.5310313591670486</v>
      </c>
      <c r="E26" s="4">
        <f>AVERAGE(D26:D36)</f>
        <v>9.3590373214679907</v>
      </c>
      <c r="F26" s="4">
        <f>D26-$E$1</f>
        <v>9.5310313591670486</v>
      </c>
      <c r="G26" s="4">
        <f>POWER(2,-F26)</f>
        <v>1.3516793259599005E-3</v>
      </c>
      <c r="H26" s="4">
        <f>AVERAGE(G26:G36)</f>
        <v>1.5317826189843113E-3</v>
      </c>
      <c r="I26" s="4">
        <f>G26/$H$26</f>
        <v>0.88242242026232609</v>
      </c>
      <c r="J26" s="4">
        <f>AVERAGE(I26:I34)</f>
        <v>1</v>
      </c>
      <c r="M26" s="4">
        <v>19.0308950927731</v>
      </c>
      <c r="N26" s="4">
        <f>AVERAGE(M26:M27)</f>
        <v>18.9025920975749</v>
      </c>
    </row>
    <row r="27" spans="2:14" s="4" customFormat="1" ht="15">
      <c r="B27" s="4">
        <v>28.0491333513807</v>
      </c>
      <c r="J27" s="4">
        <f>STDEV(I26:I34)</f>
        <v>0.12089640751534766</v>
      </c>
      <c r="M27" s="4">
        <v>18.774289102376699</v>
      </c>
    </row>
    <row r="28" spans="2:14" s="4" customFormat="1" ht="15">
      <c r="B28" s="4">
        <v>28.2385846276091</v>
      </c>
      <c r="C28" s="4">
        <f t="shared" ref="C28:C46" si="7">AVERAGE(B28:B29)</f>
        <v>28.3623844756486</v>
      </c>
      <c r="D28" s="4">
        <f t="shared" ref="D28:D46" si="8">C28-N28</f>
        <v>9.5403866706010483</v>
      </c>
      <c r="F28" s="4">
        <f t="shared" ref="F28:F46" si="9">D28-$E$1</f>
        <v>9.5403866706010483</v>
      </c>
      <c r="G28" s="4">
        <f t="shared" ref="G28:G46" si="10">POWER(2,-F28)</f>
        <v>1.3429425735569909E-3</v>
      </c>
      <c r="I28" s="4">
        <f t="shared" ref="I28" si="11">G28/$H$26</f>
        <v>0.8767187699567085</v>
      </c>
      <c r="M28" s="4">
        <v>18.9241075355196</v>
      </c>
      <c r="N28" s="4">
        <f t="shared" ref="N28:N34" si="12">AVERAGE(M28:M29)</f>
        <v>18.821997805047552</v>
      </c>
    </row>
    <row r="29" spans="2:14" s="4" customFormat="1" ht="15">
      <c r="B29" s="4">
        <v>28.4861843236881</v>
      </c>
      <c r="M29" s="4">
        <v>18.719888074575501</v>
      </c>
    </row>
    <row r="30" spans="2:14" s="4" customFormat="1" ht="15">
      <c r="B30" s="4">
        <v>27.691606421745998</v>
      </c>
      <c r="C30" s="4">
        <f t="shared" si="7"/>
        <v>27.669746482330247</v>
      </c>
      <c r="D30" s="4">
        <f t="shared" si="8"/>
        <v>9.2315642737761472</v>
      </c>
      <c r="F30" s="4">
        <f t="shared" si="9"/>
        <v>9.2315642737761472</v>
      </c>
      <c r="G30" s="4">
        <f t="shared" si="10"/>
        <v>1.6634978607069184E-3</v>
      </c>
      <c r="I30" s="4">
        <f t="shared" ref="I30" si="13">G30/$H$26</f>
        <v>1.0859882075238223</v>
      </c>
      <c r="M30" s="4">
        <v>18.4168826623212</v>
      </c>
      <c r="N30" s="4">
        <f t="shared" si="12"/>
        <v>18.4381822085541</v>
      </c>
    </row>
    <row r="31" spans="2:14" s="4" customFormat="1" ht="15">
      <c r="B31" s="4">
        <v>27.647886542914499</v>
      </c>
      <c r="M31" s="4">
        <v>18.459481754786999</v>
      </c>
    </row>
    <row r="32" spans="2:14" s="4" customFormat="1" ht="15">
      <c r="B32" s="4">
        <v>28.9658798066523</v>
      </c>
      <c r="C32" s="4">
        <f t="shared" si="7"/>
        <v>28.980625792723202</v>
      </c>
      <c r="D32" s="4">
        <f t="shared" si="8"/>
        <v>9.1510244468847546</v>
      </c>
      <c r="F32" s="4">
        <f t="shared" si="9"/>
        <v>9.1510244468847546</v>
      </c>
      <c r="G32" s="4">
        <f t="shared" si="10"/>
        <v>1.7590053097841921E-3</v>
      </c>
      <c r="I32" s="4">
        <f t="shared" ref="I32" si="14">G32/$H$26</f>
        <v>1.1483387316083706</v>
      </c>
      <c r="M32" s="4">
        <v>19.869594988431899</v>
      </c>
      <c r="N32" s="4">
        <f t="shared" si="12"/>
        <v>19.829601345838448</v>
      </c>
    </row>
    <row r="33" spans="2:14" s="4" customFormat="1" ht="15">
      <c r="B33" s="4">
        <v>28.995371778794102</v>
      </c>
      <c r="M33" s="4">
        <v>19.789607703245</v>
      </c>
    </row>
    <row r="34" spans="2:14" s="4" customFormat="1" ht="15">
      <c r="B34" s="4">
        <v>28.451016601583099</v>
      </c>
      <c r="C34" s="4">
        <f t="shared" si="7"/>
        <v>28.357258775495751</v>
      </c>
      <c r="D34" s="4">
        <f t="shared" si="8"/>
        <v>9.3411798569109514</v>
      </c>
      <c r="F34" s="4">
        <f t="shared" si="9"/>
        <v>9.3411798569109514</v>
      </c>
      <c r="G34" s="4">
        <f t="shared" si="10"/>
        <v>1.5417880249135544E-3</v>
      </c>
      <c r="I34" s="4">
        <f t="shared" ref="I34" si="15">G34/$H$26</f>
        <v>1.0065318706487723</v>
      </c>
      <c r="M34" s="4">
        <v>19.2865356566783</v>
      </c>
      <c r="N34" s="4">
        <f t="shared" si="12"/>
        <v>19.0160789185848</v>
      </c>
    </row>
    <row r="35" spans="2:14" s="4" customFormat="1" ht="15">
      <c r="B35" s="4">
        <v>28.2635009494084</v>
      </c>
      <c r="M35" s="4">
        <v>18.745622180491299</v>
      </c>
    </row>
    <row r="36" spans="2:14" s="4" customFormat="1" ht="15"/>
    <row r="37" spans="2:14" s="4" customFormat="1" ht="15"/>
    <row r="38" spans="2:14" s="4" customFormat="1" ht="15">
      <c r="B38" s="4">
        <v>26.855436469469598</v>
      </c>
      <c r="C38" s="4">
        <f t="shared" si="7"/>
        <v>26.982522706930698</v>
      </c>
      <c r="D38" s="4">
        <f t="shared" si="8"/>
        <v>8.2107077474071986</v>
      </c>
      <c r="F38" s="4">
        <f t="shared" si="9"/>
        <v>8.2107077474071986</v>
      </c>
      <c r="G38" s="4">
        <f t="shared" si="10"/>
        <v>3.3754422523230151E-3</v>
      </c>
      <c r="I38" s="4">
        <f t="shared" ref="I38" si="16">G38/$H$26</f>
        <v>2.2036039647461143</v>
      </c>
      <c r="J38" s="4">
        <f>AVERAGE(I38:I46)</f>
        <v>2.2011833895120283</v>
      </c>
      <c r="M38" s="4">
        <v>18.74169664039777</v>
      </c>
      <c r="N38" s="4">
        <f t="shared" ref="N38:N46" si="17">AVERAGE(M38:M39)</f>
        <v>18.7718149595235</v>
      </c>
    </row>
    <row r="39" spans="2:14" s="4" customFormat="1" ht="15">
      <c r="B39" s="4">
        <v>27.109608944391798</v>
      </c>
      <c r="J39" s="4">
        <f>STDEV(I38:I46)</f>
        <v>0.25030955638674457</v>
      </c>
      <c r="M39" s="4">
        <v>18.80193327864923</v>
      </c>
    </row>
    <row r="40" spans="2:14" s="4" customFormat="1" ht="15">
      <c r="B40" s="4">
        <v>28.4630789269983</v>
      </c>
      <c r="C40" s="4">
        <f t="shared" si="7"/>
        <v>28.3958018947474</v>
      </c>
      <c r="D40" s="4">
        <f t="shared" si="8"/>
        <v>8.1806743303926339</v>
      </c>
      <c r="F40" s="4">
        <f t="shared" si="9"/>
        <v>8.1806743303926339</v>
      </c>
      <c r="G40" s="4">
        <f t="shared" si="10"/>
        <v>3.4464472980682732E-3</v>
      </c>
      <c r="I40" s="4">
        <f t="shared" ref="I40" si="18">G40/$H$26</f>
        <v>2.2499584832432231</v>
      </c>
      <c r="M40" s="4">
        <v>19.920727296937397</v>
      </c>
      <c r="N40" s="4">
        <f t="shared" si="17"/>
        <v>20.215127564354766</v>
      </c>
    </row>
    <row r="41" spans="2:14" s="4" customFormat="1" ht="15">
      <c r="B41" s="4">
        <v>28.328524862496501</v>
      </c>
      <c r="K41" s="4">
        <f>TTEST(I26:I34,I38:I46,2,2)</f>
        <v>1.0962240387688399E-5</v>
      </c>
      <c r="M41" s="4">
        <v>20.509527831772139</v>
      </c>
    </row>
    <row r="42" spans="2:14" s="4" customFormat="1" ht="15">
      <c r="B42" s="4">
        <v>29.290178468338201</v>
      </c>
      <c r="C42" s="4">
        <f t="shared" si="7"/>
        <v>29.2985558862053</v>
      </c>
      <c r="D42" s="4">
        <f t="shared" si="8"/>
        <v>8.5090185255976536</v>
      </c>
      <c r="F42" s="4">
        <f t="shared" si="9"/>
        <v>8.5090185255976536</v>
      </c>
      <c r="G42" s="4">
        <f t="shared" si="10"/>
        <v>2.7449231511506864E-3</v>
      </c>
      <c r="I42" s="4">
        <f t="shared" ref="I42" si="19">G42/$H$26</f>
        <v>1.7919795649403438</v>
      </c>
      <c r="M42" s="4">
        <v>20.784627286080823</v>
      </c>
      <c r="N42" s="4">
        <f t="shared" si="17"/>
        <v>20.789537360607646</v>
      </c>
    </row>
    <row r="43" spans="2:14" s="4" customFormat="1" ht="15">
      <c r="B43" s="4">
        <v>29.306933304072398</v>
      </c>
      <c r="M43" s="4">
        <v>20.794447435134469</v>
      </c>
    </row>
    <row r="44" spans="2:14" s="4" customFormat="1" ht="15">
      <c r="B44" s="4">
        <v>28.000063608252699</v>
      </c>
      <c r="C44" s="4">
        <f t="shared" si="7"/>
        <v>28.050336989473049</v>
      </c>
      <c r="D44" s="4">
        <f t="shared" si="8"/>
        <v>8.0451443007660579</v>
      </c>
      <c r="F44" s="4">
        <f t="shared" si="9"/>
        <v>8.0451443007660579</v>
      </c>
      <c r="G44" s="4">
        <f t="shared" si="10"/>
        <v>3.7859096554612379E-3</v>
      </c>
      <c r="I44" s="4">
        <f t="shared" ref="I44" si="20">G44/$H$26</f>
        <v>2.4715711018914583</v>
      </c>
      <c r="M44" s="4">
        <v>20.014341110713126</v>
      </c>
      <c r="N44" s="4">
        <f t="shared" si="17"/>
        <v>20.005192688706991</v>
      </c>
    </row>
    <row r="45" spans="2:14" s="4" customFormat="1" ht="15">
      <c r="B45" s="4">
        <v>28.100610370693399</v>
      </c>
      <c r="M45" s="4">
        <v>19.996044266700853</v>
      </c>
    </row>
    <row r="46" spans="2:14" s="4" customFormat="1" ht="15">
      <c r="B46" s="4">
        <v>28.243403265971398</v>
      </c>
      <c r="C46" s="4">
        <f t="shared" si="7"/>
        <v>28.650417190348151</v>
      </c>
      <c r="D46" s="4">
        <f t="shared" si="8"/>
        <v>8.1559788924814569</v>
      </c>
      <c r="F46" s="4">
        <f t="shared" si="9"/>
        <v>8.1559788924814569</v>
      </c>
      <c r="G46" s="4">
        <f t="shared" si="10"/>
        <v>3.5059499292542777E-3</v>
      </c>
      <c r="I46" s="4">
        <f t="shared" ref="I46" si="21">G46/$H$26</f>
        <v>2.2888038327390019</v>
      </c>
      <c r="M46" s="4">
        <v>20.570934953807193</v>
      </c>
      <c r="N46" s="4">
        <f t="shared" si="17"/>
        <v>20.494438297866694</v>
      </c>
    </row>
    <row r="47" spans="2:14" s="4" customFormat="1" ht="15">
      <c r="B47" s="4">
        <v>29.057431114724899</v>
      </c>
      <c r="M47" s="4">
        <v>20.417941641926195</v>
      </c>
    </row>
    <row r="48" spans="2:14" s="4" customFormat="1" ht="15"/>
    <row r="49" spans="1:14" s="4" customFormat="1" ht="15"/>
    <row r="50" spans="1:14" s="4" customFormat="1" ht="15">
      <c r="A50" s="4" t="s">
        <v>12</v>
      </c>
    </row>
    <row r="51" spans="1:14" s="4" customFormat="1" ht="15">
      <c r="B51" s="4">
        <v>28.8181135621032</v>
      </c>
      <c r="C51" s="4">
        <f>AVERAGE(B51:B52)</f>
        <v>28.433623456741948</v>
      </c>
      <c r="D51" s="4">
        <f>C51-N51</f>
        <v>9.5310313591670486</v>
      </c>
      <c r="E51" s="4">
        <f>AVERAGE(D51:D61)</f>
        <v>9.3590373214679907</v>
      </c>
      <c r="F51" s="4">
        <f>D51-$E$1</f>
        <v>9.5310313591670486</v>
      </c>
      <c r="G51" s="4">
        <f>POWER(2,-F51)</f>
        <v>1.3516793259599005E-3</v>
      </c>
      <c r="H51" s="4">
        <f>AVERAGE(G51:G61)</f>
        <v>1.5317826189843113E-3</v>
      </c>
      <c r="I51" s="4">
        <f>G51/$H$51</f>
        <v>0.88242242026232609</v>
      </c>
      <c r="J51" s="4">
        <f>AVERAGE(I51:I59)</f>
        <v>1</v>
      </c>
      <c r="M51" s="4">
        <v>19.0308950927731</v>
      </c>
      <c r="N51" s="4">
        <f>AVERAGE(M51:M52)</f>
        <v>18.9025920975749</v>
      </c>
    </row>
    <row r="52" spans="1:14" s="4" customFormat="1" ht="15">
      <c r="B52" s="4">
        <v>28.0491333513807</v>
      </c>
      <c r="J52" s="4">
        <f>STDEV(I51:I59)</f>
        <v>0.12089640751534766</v>
      </c>
      <c r="M52" s="4">
        <v>18.774289102376699</v>
      </c>
    </row>
    <row r="53" spans="1:14" s="4" customFormat="1" ht="15">
      <c r="B53" s="4">
        <v>28.2385846276091</v>
      </c>
      <c r="C53" s="4">
        <f t="shared" ref="C53:C71" si="22">AVERAGE(B53:B54)</f>
        <v>28.3623844756486</v>
      </c>
      <c r="D53" s="4">
        <f t="shared" ref="D53:D71" si="23">C53-N53</f>
        <v>9.5403866706010483</v>
      </c>
      <c r="F53" s="4">
        <f t="shared" ref="F53:F71" si="24">D53-$E$1</f>
        <v>9.5403866706010483</v>
      </c>
      <c r="G53" s="4">
        <f t="shared" ref="G53:G71" si="25">POWER(2,-F53)</f>
        <v>1.3429425735569909E-3</v>
      </c>
      <c r="I53" s="4">
        <f t="shared" ref="I53" si="26">G53/$H$51</f>
        <v>0.8767187699567085</v>
      </c>
      <c r="M53" s="4">
        <v>18.9241075355196</v>
      </c>
      <c r="N53" s="4">
        <f t="shared" ref="N53:N59" si="27">AVERAGE(M53:M54)</f>
        <v>18.821997805047552</v>
      </c>
    </row>
    <row r="54" spans="1:14" s="4" customFormat="1" ht="15">
      <c r="B54" s="4">
        <v>28.4861843236881</v>
      </c>
      <c r="M54" s="4">
        <v>18.719888074575501</v>
      </c>
    </row>
    <row r="55" spans="1:14" s="4" customFormat="1" ht="15">
      <c r="B55" s="4">
        <v>27.691606421745998</v>
      </c>
      <c r="C55" s="4">
        <f t="shared" si="22"/>
        <v>27.669746482330247</v>
      </c>
      <c r="D55" s="4">
        <f t="shared" si="23"/>
        <v>9.2315642737761472</v>
      </c>
      <c r="F55" s="4">
        <f t="shared" si="24"/>
        <v>9.2315642737761472</v>
      </c>
      <c r="G55" s="4">
        <f t="shared" si="25"/>
        <v>1.6634978607069184E-3</v>
      </c>
      <c r="I55" s="4">
        <f t="shared" ref="I55" si="28">G55/$H$51</f>
        <v>1.0859882075238223</v>
      </c>
      <c r="M55" s="4">
        <v>18.4168826623212</v>
      </c>
      <c r="N55" s="4">
        <f t="shared" si="27"/>
        <v>18.4381822085541</v>
      </c>
    </row>
    <row r="56" spans="1:14" s="4" customFormat="1" ht="15">
      <c r="B56" s="4">
        <v>27.647886542914499</v>
      </c>
      <c r="M56" s="4">
        <v>18.459481754786999</v>
      </c>
    </row>
    <row r="57" spans="1:14" s="4" customFormat="1" ht="15">
      <c r="B57" s="4">
        <v>28.9658798066523</v>
      </c>
      <c r="C57" s="4">
        <f t="shared" si="22"/>
        <v>28.980625792723202</v>
      </c>
      <c r="D57" s="4">
        <f t="shared" si="23"/>
        <v>9.1510244468847546</v>
      </c>
      <c r="F57" s="4">
        <f t="shared" si="24"/>
        <v>9.1510244468847546</v>
      </c>
      <c r="G57" s="4">
        <f t="shared" si="25"/>
        <v>1.7590053097841921E-3</v>
      </c>
      <c r="I57" s="4">
        <f t="shared" ref="I57" si="29">G57/$H$51</f>
        <v>1.1483387316083706</v>
      </c>
      <c r="M57" s="4">
        <v>19.869594988431899</v>
      </c>
      <c r="N57" s="4">
        <f t="shared" si="27"/>
        <v>19.829601345838448</v>
      </c>
    </row>
    <row r="58" spans="1:14" s="4" customFormat="1" ht="15">
      <c r="B58" s="4">
        <v>28.995371778794102</v>
      </c>
      <c r="M58" s="4">
        <v>19.789607703245</v>
      </c>
    </row>
    <row r="59" spans="1:14" s="4" customFormat="1" ht="15">
      <c r="B59" s="4">
        <v>28.451016601583099</v>
      </c>
      <c r="C59" s="4">
        <f t="shared" si="22"/>
        <v>28.357258775495751</v>
      </c>
      <c r="D59" s="4">
        <f t="shared" si="23"/>
        <v>9.3411798569109514</v>
      </c>
      <c r="F59" s="4">
        <f t="shared" si="24"/>
        <v>9.3411798569109514</v>
      </c>
      <c r="G59" s="4">
        <f t="shared" si="25"/>
        <v>1.5417880249135544E-3</v>
      </c>
      <c r="I59" s="4">
        <f t="shared" ref="I59" si="30">G59/$H$51</f>
        <v>1.0065318706487723</v>
      </c>
      <c r="M59" s="4">
        <v>19.2865356566783</v>
      </c>
      <c r="N59" s="4">
        <f t="shared" si="27"/>
        <v>19.0160789185848</v>
      </c>
    </row>
    <row r="60" spans="1:14" s="4" customFormat="1" ht="15">
      <c r="B60" s="4">
        <v>28.2635009494084</v>
      </c>
      <c r="M60" s="4">
        <v>18.745622180491299</v>
      </c>
    </row>
    <row r="61" spans="1:14" s="4" customFormat="1" ht="15"/>
    <row r="62" spans="1:14" s="4" customFormat="1" ht="15"/>
    <row r="63" spans="1:14" s="4" customFormat="1" ht="15">
      <c r="B63" s="4">
        <v>26.755436469469601</v>
      </c>
      <c r="C63" s="4">
        <f t="shared" si="22"/>
        <v>26.8825227069307</v>
      </c>
      <c r="D63" s="4">
        <f t="shared" si="23"/>
        <v>7.9607077474071986</v>
      </c>
      <c r="F63" s="4">
        <f t="shared" si="24"/>
        <v>7.9607077474071986</v>
      </c>
      <c r="G63" s="4">
        <f t="shared" si="25"/>
        <v>4.0140999427433384E-3</v>
      </c>
      <c r="I63" s="4">
        <f t="shared" ref="I63" si="31">G63/$H$51</f>
        <v>2.6205415135242838</v>
      </c>
      <c r="J63" s="4">
        <f>AVERAGE(I63:I71)</f>
        <v>2.6545674890549966</v>
      </c>
      <c r="M63" s="4">
        <v>18.941696640397801</v>
      </c>
      <c r="N63" s="4">
        <f t="shared" ref="N63:N71" si="32">AVERAGE(M63:M64)</f>
        <v>18.921814959523502</v>
      </c>
    </row>
    <row r="64" spans="1:14" s="4" customFormat="1" ht="15">
      <c r="B64" s="4">
        <v>27.0096089443918</v>
      </c>
      <c r="J64" s="4">
        <f>STDEV(I63:I71)</f>
        <v>0.25864352149523101</v>
      </c>
      <c r="M64" s="4">
        <v>18.901933278649199</v>
      </c>
    </row>
    <row r="65" spans="1:14" s="4" customFormat="1" ht="15">
      <c r="B65" s="4">
        <v>27.203078926998302</v>
      </c>
      <c r="C65" s="4">
        <f t="shared" si="22"/>
        <v>27.1808018947474</v>
      </c>
      <c r="D65" s="4">
        <f t="shared" si="23"/>
        <v>7.9656743303926483</v>
      </c>
      <c r="F65" s="4">
        <f t="shared" si="24"/>
        <v>7.9656743303926483</v>
      </c>
      <c r="G65" s="4">
        <f t="shared" si="25"/>
        <v>4.0003048695850018E-3</v>
      </c>
      <c r="I65" s="4">
        <f t="shared" ref="I65" si="33">G65/$H$51</f>
        <v>2.6115356187012417</v>
      </c>
      <c r="M65" s="4">
        <v>18.9207272969374</v>
      </c>
      <c r="N65" s="4">
        <f t="shared" si="32"/>
        <v>19.215127564354752</v>
      </c>
    </row>
    <row r="66" spans="1:14" s="4" customFormat="1" ht="15">
      <c r="B66" s="4">
        <v>27.158524862496499</v>
      </c>
      <c r="K66" s="4">
        <f>TTEST(I51:I59,I63:I71,2,2)</f>
        <v>1.1911454108452088E-6</v>
      </c>
      <c r="M66" s="4">
        <v>19.5095278317721</v>
      </c>
    </row>
    <row r="67" spans="1:14" s="4" customFormat="1" ht="15">
      <c r="B67" s="4">
        <v>29.290178468338201</v>
      </c>
      <c r="C67" s="4">
        <f t="shared" si="22"/>
        <v>29.513555886205303</v>
      </c>
      <c r="D67" s="4">
        <f t="shared" si="23"/>
        <v>7.7240185255976535</v>
      </c>
      <c r="F67" s="4">
        <f t="shared" si="24"/>
        <v>7.7240185255976535</v>
      </c>
      <c r="G67" s="4">
        <f t="shared" si="25"/>
        <v>4.7297559991569659E-3</v>
      </c>
      <c r="I67" s="4">
        <f t="shared" ref="I67" si="34">G67/$H$51</f>
        <v>3.0877462249135292</v>
      </c>
      <c r="M67" s="4">
        <v>21.784627286080799</v>
      </c>
      <c r="N67" s="4">
        <f t="shared" si="32"/>
        <v>21.78953736060765</v>
      </c>
    </row>
    <row r="68" spans="1:14" s="4" customFormat="1" ht="15">
      <c r="B68" s="4">
        <v>29.736933304072402</v>
      </c>
      <c r="M68" s="4">
        <v>21.794447435134501</v>
      </c>
    </row>
    <row r="69" spans="1:14" s="4" customFormat="1" ht="15">
      <c r="B69" s="4">
        <v>27.000063608252699</v>
      </c>
      <c r="C69" s="4">
        <f t="shared" si="22"/>
        <v>27.050336989473049</v>
      </c>
      <c r="D69" s="4">
        <f t="shared" si="23"/>
        <v>7.9951443007660465</v>
      </c>
      <c r="F69" s="4">
        <f t="shared" si="24"/>
        <v>7.9951443007660465</v>
      </c>
      <c r="G69" s="4">
        <f t="shared" si="25"/>
        <v>3.9194194711314476E-3</v>
      </c>
      <c r="I69" s="4">
        <f t="shared" ref="I69" si="35">G69/$H$51</f>
        <v>2.5587308685682317</v>
      </c>
      <c r="M69" s="4">
        <v>19.014341110713101</v>
      </c>
      <c r="N69" s="4">
        <f t="shared" si="32"/>
        <v>19.055192688707002</v>
      </c>
    </row>
    <row r="70" spans="1:14" s="4" customFormat="1" ht="15">
      <c r="B70" s="4">
        <v>27.100610370693399</v>
      </c>
      <c r="M70" s="4">
        <v>19.0960442667009</v>
      </c>
    </row>
    <row r="71" spans="1:14" s="4" customFormat="1" ht="15">
      <c r="B71" s="4">
        <v>28.043403265971399</v>
      </c>
      <c r="C71" s="4">
        <f t="shared" si="22"/>
        <v>28.235417190348151</v>
      </c>
      <c r="D71" s="4">
        <f t="shared" si="23"/>
        <v>8.0909788924814521</v>
      </c>
      <c r="F71" s="4">
        <f t="shared" si="24"/>
        <v>8.0909788924814521</v>
      </c>
      <c r="G71" s="4">
        <f t="shared" si="25"/>
        <v>3.6675214206595978E-3</v>
      </c>
      <c r="I71" s="4">
        <f t="shared" ref="I71" si="36">G71/$H$51</f>
        <v>2.3942832195676984</v>
      </c>
      <c r="M71" s="4">
        <v>20.170934953807201</v>
      </c>
      <c r="N71" s="4">
        <f t="shared" si="32"/>
        <v>20.144438297866699</v>
      </c>
    </row>
    <row r="72" spans="1:14" s="4" customFormat="1" ht="15">
      <c r="B72" s="4">
        <v>28.4274311147249</v>
      </c>
      <c r="M72" s="4">
        <v>20.117941641926201</v>
      </c>
    </row>
    <row r="73" spans="1:14" s="4" customFormat="1" ht="15"/>
    <row r="74" spans="1:14" s="4" customFormat="1" ht="15">
      <c r="A74" s="4" t="s">
        <v>13</v>
      </c>
    </row>
    <row r="75" spans="1:14" s="4" customFormat="1" ht="15">
      <c r="A75" s="7"/>
      <c r="B75" s="4">
        <v>28.8181135621032</v>
      </c>
      <c r="C75" s="4">
        <f>AVERAGE(B75:B76)</f>
        <v>28.433623456741948</v>
      </c>
      <c r="D75" s="4">
        <f>C75-N75</f>
        <v>9.5310313591670486</v>
      </c>
      <c r="E75" s="4">
        <f>AVERAGE(D75:D85)</f>
        <v>9.3590373214679907</v>
      </c>
      <c r="F75" s="4">
        <f>D75-$E$1</f>
        <v>9.5310313591670486</v>
      </c>
      <c r="G75" s="4">
        <f>POWER(2,-F75)</f>
        <v>1.3516793259599005E-3</v>
      </c>
      <c r="H75" s="4">
        <f>AVERAGE(G75:G85)</f>
        <v>1.5317826189843113E-3</v>
      </c>
      <c r="I75" s="4">
        <f>G75/$H$75</f>
        <v>0.88242242026232609</v>
      </c>
      <c r="J75" s="4">
        <f>AVERAGE(I75:I83)</f>
        <v>1</v>
      </c>
      <c r="M75" s="4">
        <v>19.0308950927731</v>
      </c>
      <c r="N75" s="4">
        <f>AVERAGE(M75:M76)</f>
        <v>18.9025920975749</v>
      </c>
    </row>
    <row r="76" spans="1:14" s="4" customFormat="1" ht="15">
      <c r="B76" s="4">
        <v>28.0491333513807</v>
      </c>
      <c r="J76" s="4">
        <f>STDEV(I75:I83)</f>
        <v>0.12089640751534766</v>
      </c>
      <c r="M76" s="4">
        <v>18.774289102376699</v>
      </c>
    </row>
    <row r="77" spans="1:14" s="4" customFormat="1" ht="15">
      <c r="B77" s="4">
        <v>28.2385846276091</v>
      </c>
      <c r="C77" s="4">
        <f t="shared" ref="C77:C95" si="37">AVERAGE(B77:B78)</f>
        <v>28.3623844756486</v>
      </c>
      <c r="D77" s="4">
        <f t="shared" ref="D77:D95" si="38">C77-N77</f>
        <v>9.5403866706010483</v>
      </c>
      <c r="F77" s="4">
        <f t="shared" ref="F77:F95" si="39">D77-$E$1</f>
        <v>9.5403866706010483</v>
      </c>
      <c r="G77" s="4">
        <f t="shared" ref="G77:G95" si="40">POWER(2,-F77)</f>
        <v>1.3429425735569909E-3</v>
      </c>
      <c r="I77" s="4">
        <f t="shared" ref="I77" si="41">G77/$H$75</f>
        <v>0.8767187699567085</v>
      </c>
      <c r="M77" s="4">
        <v>18.9241075355196</v>
      </c>
      <c r="N77" s="4">
        <f t="shared" ref="N77:N83" si="42">AVERAGE(M77:M78)</f>
        <v>18.821997805047552</v>
      </c>
    </row>
    <row r="78" spans="1:14" s="4" customFormat="1" ht="15">
      <c r="B78" s="4">
        <v>28.4861843236881</v>
      </c>
      <c r="M78" s="4">
        <v>18.719888074575501</v>
      </c>
    </row>
    <row r="79" spans="1:14" s="4" customFormat="1" ht="15">
      <c r="B79" s="4">
        <v>27.691606421745998</v>
      </c>
      <c r="C79" s="4">
        <f t="shared" si="37"/>
        <v>27.669746482330247</v>
      </c>
      <c r="D79" s="4">
        <f t="shared" si="38"/>
        <v>9.2315642737761472</v>
      </c>
      <c r="F79" s="4">
        <f t="shared" si="39"/>
        <v>9.2315642737761472</v>
      </c>
      <c r="G79" s="4">
        <f t="shared" si="40"/>
        <v>1.6634978607069184E-3</v>
      </c>
      <c r="I79" s="4">
        <f t="shared" ref="I79" si="43">G79/$H$75</f>
        <v>1.0859882075238223</v>
      </c>
      <c r="M79" s="4">
        <v>18.4168826623212</v>
      </c>
      <c r="N79" s="4">
        <f t="shared" si="42"/>
        <v>18.4381822085541</v>
      </c>
    </row>
    <row r="80" spans="1:14" s="4" customFormat="1" ht="15">
      <c r="B80" s="4">
        <v>27.647886542914499</v>
      </c>
      <c r="M80" s="4">
        <v>18.459481754786999</v>
      </c>
    </row>
    <row r="81" spans="2:14" s="4" customFormat="1" ht="15">
      <c r="B81" s="4">
        <v>28.9658798066523</v>
      </c>
      <c r="C81" s="4">
        <f t="shared" si="37"/>
        <v>28.980625792723202</v>
      </c>
      <c r="D81" s="4">
        <f t="shared" si="38"/>
        <v>9.1510244468847546</v>
      </c>
      <c r="F81" s="4">
        <f t="shared" si="39"/>
        <v>9.1510244468847546</v>
      </c>
      <c r="G81" s="4">
        <f t="shared" si="40"/>
        <v>1.7590053097841921E-3</v>
      </c>
      <c r="I81" s="4">
        <f t="shared" ref="I81" si="44">G81/$H$75</f>
        <v>1.1483387316083706</v>
      </c>
      <c r="M81" s="4">
        <v>19.869594988431899</v>
      </c>
      <c r="N81" s="4">
        <f t="shared" si="42"/>
        <v>19.829601345838448</v>
      </c>
    </row>
    <row r="82" spans="2:14" s="4" customFormat="1" ht="15">
      <c r="B82" s="4">
        <v>28.995371778794102</v>
      </c>
      <c r="M82" s="4">
        <v>19.789607703245</v>
      </c>
    </row>
    <row r="83" spans="2:14" s="4" customFormat="1" ht="15">
      <c r="B83" s="4">
        <v>28.451016601583099</v>
      </c>
      <c r="C83" s="4">
        <f t="shared" si="37"/>
        <v>28.357258775495751</v>
      </c>
      <c r="D83" s="4">
        <f t="shared" si="38"/>
        <v>9.3411798569109514</v>
      </c>
      <c r="F83" s="4">
        <f t="shared" si="39"/>
        <v>9.3411798569109514</v>
      </c>
      <c r="G83" s="4">
        <f t="shared" si="40"/>
        <v>1.5417880249135544E-3</v>
      </c>
      <c r="I83" s="4">
        <f t="shared" ref="I83" si="45">G83/$H$75</f>
        <v>1.0065318706487723</v>
      </c>
      <c r="M83" s="4">
        <v>19.2865356566783</v>
      </c>
      <c r="N83" s="4">
        <f t="shared" si="42"/>
        <v>19.0160789185848</v>
      </c>
    </row>
    <row r="84" spans="2:14" s="4" customFormat="1" ht="15">
      <c r="B84" s="4">
        <v>28.2635009494084</v>
      </c>
      <c r="M84" s="4">
        <v>18.745622180491299</v>
      </c>
    </row>
    <row r="85" spans="2:14" s="4" customFormat="1" ht="15"/>
    <row r="86" spans="2:14" s="4" customFormat="1" ht="15"/>
    <row r="87" spans="2:14" s="4" customFormat="1" ht="15">
      <c r="B87" s="4">
        <v>26.300436469469599</v>
      </c>
      <c r="C87" s="4">
        <f t="shared" si="37"/>
        <v>26.255022706930699</v>
      </c>
      <c r="D87" s="4">
        <f t="shared" si="38"/>
        <v>7.9832077474071994</v>
      </c>
      <c r="F87" s="4">
        <f t="shared" si="39"/>
        <v>7.9832077474071994</v>
      </c>
      <c r="G87" s="4">
        <f t="shared" si="40"/>
        <v>3.9519824419230855E-3</v>
      </c>
      <c r="I87" s="4">
        <f t="shared" ref="I87" si="46">G87/$H$75</f>
        <v>2.5799890878403824</v>
      </c>
      <c r="J87" s="4">
        <f>AVERAGE(I87:I95)</f>
        <v>2.867048885637272</v>
      </c>
      <c r="M87" s="4">
        <v>18.341696640397799</v>
      </c>
      <c r="N87" s="4">
        <f t="shared" ref="N87:N95" si="47">AVERAGE(M87:M88)</f>
        <v>18.2718149595235</v>
      </c>
    </row>
    <row r="88" spans="2:14" s="4" customFormat="1" ht="15">
      <c r="B88" s="4">
        <v>26.2096089443918</v>
      </c>
      <c r="J88" s="4">
        <f>STDEV(I87:I95)</f>
        <v>0.27636359176666148</v>
      </c>
      <c r="M88" s="4">
        <v>18.2019332786492</v>
      </c>
    </row>
    <row r="89" spans="2:14" s="4" customFormat="1" ht="15">
      <c r="B89" s="4">
        <v>26.883078926998301</v>
      </c>
      <c r="C89" s="4">
        <f t="shared" si="37"/>
        <v>26.970801894747403</v>
      </c>
      <c r="D89" s="4">
        <f t="shared" si="38"/>
        <v>7.755674330392651</v>
      </c>
      <c r="F89" s="4">
        <f t="shared" si="39"/>
        <v>7.755674330392651</v>
      </c>
      <c r="G89" s="4">
        <f t="shared" si="40"/>
        <v>4.6271053746677459E-3</v>
      </c>
      <c r="I89" s="4">
        <f t="shared" ref="I89" si="48">G89/$H$75</f>
        <v>3.0207323919995055</v>
      </c>
      <c r="M89" s="4">
        <v>19.1207272969374</v>
      </c>
      <c r="N89" s="4">
        <f t="shared" si="47"/>
        <v>19.215127564354752</v>
      </c>
    </row>
    <row r="90" spans="2:14" s="4" customFormat="1" ht="15">
      <c r="B90" s="4">
        <v>27.058524862496501</v>
      </c>
      <c r="K90" s="4">
        <f>TTEST(I75:I83,I87:I95,2,2)</f>
        <v>7.1800365649714891E-7</v>
      </c>
      <c r="M90" s="4">
        <v>19.309527831772101</v>
      </c>
    </row>
    <row r="91" spans="2:14" s="4" customFormat="1" ht="15">
      <c r="B91" s="4">
        <v>28.500178468338198</v>
      </c>
      <c r="C91" s="4">
        <f t="shared" si="37"/>
        <v>28.718555886205301</v>
      </c>
      <c r="D91" s="4">
        <f t="shared" si="38"/>
        <v>7.9790185255976525</v>
      </c>
      <c r="F91" s="4">
        <f t="shared" si="39"/>
        <v>7.9790185255976525</v>
      </c>
      <c r="G91" s="4">
        <f t="shared" si="40"/>
        <v>3.9634746774120854E-3</v>
      </c>
      <c r="I91" s="4">
        <f t="shared" ref="I91" si="49">G91/$H$75</f>
        <v>2.5874916115970632</v>
      </c>
      <c r="M91" s="4">
        <v>20.784627286080799</v>
      </c>
      <c r="N91" s="4">
        <f t="shared" si="47"/>
        <v>20.739537360607649</v>
      </c>
    </row>
    <row r="92" spans="2:14" s="4" customFormat="1" ht="15">
      <c r="B92" s="4">
        <v>28.936933304072401</v>
      </c>
      <c r="M92" s="4">
        <v>20.694447435134499</v>
      </c>
    </row>
    <row r="93" spans="2:14" s="4" customFormat="1" ht="15">
      <c r="B93" s="4">
        <v>27.700063608252702</v>
      </c>
      <c r="C93" s="4">
        <f t="shared" si="37"/>
        <v>27.60033698947305</v>
      </c>
      <c r="D93" s="4">
        <f t="shared" si="38"/>
        <v>7.7951443007660473</v>
      </c>
      <c r="F93" s="4">
        <f t="shared" si="39"/>
        <v>7.7951443007660473</v>
      </c>
      <c r="G93" s="4">
        <f t="shared" si="40"/>
        <v>4.5022306990320391E-3</v>
      </c>
      <c r="I93" s="4">
        <f t="shared" ref="I93" si="50">G93/$H$75</f>
        <v>2.93920993960446</v>
      </c>
      <c r="M93" s="4">
        <v>19.814341110713102</v>
      </c>
      <c r="N93" s="4">
        <f t="shared" si="47"/>
        <v>19.805192688707002</v>
      </c>
    </row>
    <row r="94" spans="2:14" s="4" customFormat="1" ht="15">
      <c r="B94" s="4">
        <v>27.500610370693401</v>
      </c>
      <c r="M94" s="4">
        <v>19.7960442667009</v>
      </c>
    </row>
    <row r="95" spans="2:14" s="4" customFormat="1" ht="15">
      <c r="B95" s="4">
        <v>28.519403265971398</v>
      </c>
      <c r="C95" s="4">
        <f t="shared" si="37"/>
        <v>28.563417190348147</v>
      </c>
      <c r="D95" s="4">
        <f t="shared" si="38"/>
        <v>7.6689788924814479</v>
      </c>
      <c r="F95" s="4">
        <f t="shared" si="39"/>
        <v>7.6689788924814479</v>
      </c>
      <c r="G95" s="4">
        <f t="shared" si="40"/>
        <v>4.9136850609526033E-3</v>
      </c>
      <c r="I95" s="4">
        <f t="shared" ref="I95" si="51">G95/$H$75</f>
        <v>3.2078213971449494</v>
      </c>
      <c r="M95" s="4">
        <v>20.8709349538072</v>
      </c>
      <c r="N95" s="4">
        <f t="shared" si="47"/>
        <v>20.894438297866699</v>
      </c>
    </row>
    <row r="96" spans="2:14" s="4" customFormat="1" ht="15">
      <c r="B96" s="4">
        <v>28.6074311147249</v>
      </c>
      <c r="M96" s="4">
        <v>20.917941641926198</v>
      </c>
    </row>
    <row r="97" spans="1:14" s="4" customFormat="1" ht="15"/>
    <row r="98" spans="1:14" s="4" customFormat="1" ht="15"/>
    <row r="99" spans="1:14" s="4" customFormat="1" ht="15"/>
    <row r="100" spans="1:14" s="4" customFormat="1" ht="47.25">
      <c r="A100" s="4" t="s">
        <v>14</v>
      </c>
      <c r="C100" s="5" t="s">
        <v>2</v>
      </c>
      <c r="D100" s="1" t="s">
        <v>3</v>
      </c>
      <c r="F100" s="2" t="s">
        <v>4</v>
      </c>
      <c r="G100" s="3" t="s">
        <v>5</v>
      </c>
      <c r="H100" s="2" t="s">
        <v>6</v>
      </c>
      <c r="I100" s="3" t="s">
        <v>7</v>
      </c>
      <c r="L100" s="2" t="s">
        <v>8</v>
      </c>
    </row>
    <row r="101" spans="1:14" s="4" customFormat="1" ht="15">
      <c r="B101" s="4">
        <v>28.918113562103201</v>
      </c>
      <c r="C101" s="4">
        <f>AVERAGE(B101:B102)</f>
        <v>28.968623456741952</v>
      </c>
      <c r="D101" s="4">
        <f>C101-N101</f>
        <v>10.066031359167052</v>
      </c>
      <c r="E101" s="4">
        <f>AVERAGE(D101:D111)</f>
        <v>10.22603732146799</v>
      </c>
      <c r="F101" s="4">
        <f>D101-$E$1</f>
        <v>10.066031359167052</v>
      </c>
      <c r="G101" s="4">
        <f>POWER(2,-F101)</f>
        <v>9.3287321492495259E-4</v>
      </c>
      <c r="H101" s="4">
        <f>AVERAGE(G101:G111)</f>
        <v>8.4022415418703378E-4</v>
      </c>
      <c r="I101" s="4">
        <f>G101/$H$101</f>
        <v>1.1102670760846696</v>
      </c>
      <c r="J101" s="4">
        <f>AVERAGE(I101:I109)</f>
        <v>1</v>
      </c>
      <c r="M101" s="4">
        <v>19.0308950927731</v>
      </c>
      <c r="N101" s="4">
        <f>AVERAGE(M101:M102)</f>
        <v>18.9025920975749</v>
      </c>
    </row>
    <row r="102" spans="1:14" s="4" customFormat="1" ht="15">
      <c r="B102" s="4">
        <v>29.019133351380699</v>
      </c>
      <c r="J102" s="4">
        <f>STDEV(I101:I109)</f>
        <v>0.12009423681074635</v>
      </c>
      <c r="M102" s="4">
        <v>18.774289102376699</v>
      </c>
    </row>
    <row r="103" spans="1:14" s="4" customFormat="1" ht="15">
      <c r="B103" s="4">
        <v>29.2385846276091</v>
      </c>
      <c r="C103" s="4">
        <f t="shared" ref="C103:C121" si="52">AVERAGE(B103:B104)</f>
        <v>29.3623844756486</v>
      </c>
      <c r="D103" s="4">
        <f t="shared" ref="D103:D121" si="53">C103-N103</f>
        <v>10.540386670601048</v>
      </c>
      <c r="F103" s="4">
        <f t="shared" ref="F103:F121" si="54">D103-$E$1</f>
        <v>10.540386670601048</v>
      </c>
      <c r="G103" s="4">
        <f t="shared" ref="G103:G121" si="55">POWER(2,-F103)</f>
        <v>6.7147128677849546E-4</v>
      </c>
      <c r="I103" s="4">
        <f t="shared" ref="I103" si="56">G103/$H$101</f>
        <v>0.79915732418830943</v>
      </c>
      <c r="M103" s="4">
        <v>18.9241075355196</v>
      </c>
      <c r="N103" s="4">
        <f t="shared" ref="N103:N109" si="57">AVERAGE(M103:M104)</f>
        <v>18.821997805047552</v>
      </c>
    </row>
    <row r="104" spans="1:14" s="4" customFormat="1" ht="15">
      <c r="B104" s="4">
        <v>29.4861843236881</v>
      </c>
      <c r="M104" s="4">
        <v>18.719888074575501</v>
      </c>
    </row>
    <row r="105" spans="1:14" s="4" customFormat="1" ht="15">
      <c r="B105" s="4">
        <v>28.691606421745998</v>
      </c>
      <c r="C105" s="4">
        <f t="shared" si="52"/>
        <v>28.669746482330247</v>
      </c>
      <c r="D105" s="4">
        <f t="shared" si="53"/>
        <v>10.231564273776147</v>
      </c>
      <c r="F105" s="4">
        <f t="shared" si="54"/>
        <v>10.231564273776147</v>
      </c>
      <c r="G105" s="4">
        <f t="shared" si="55"/>
        <v>8.317489303534592E-4</v>
      </c>
      <c r="I105" s="4">
        <f t="shared" ref="I105" si="58">G105/$H$101</f>
        <v>0.98991313949814397</v>
      </c>
      <c r="M105" s="4">
        <v>18.4168826623212</v>
      </c>
      <c r="N105" s="4">
        <f t="shared" si="57"/>
        <v>18.4381822085541</v>
      </c>
    </row>
    <row r="106" spans="1:14" s="4" customFormat="1" ht="15">
      <c r="B106" s="4">
        <v>28.647886542914499</v>
      </c>
      <c r="M106" s="4">
        <v>18.459481754786999</v>
      </c>
    </row>
    <row r="107" spans="1:14" s="4" customFormat="1" ht="15">
      <c r="B107" s="4">
        <v>29.9658798066523</v>
      </c>
      <c r="C107" s="4">
        <f t="shared" si="52"/>
        <v>29.980625792723202</v>
      </c>
      <c r="D107" s="4">
        <f t="shared" si="53"/>
        <v>10.151024446884755</v>
      </c>
      <c r="F107" s="4">
        <f t="shared" si="54"/>
        <v>10.151024446884755</v>
      </c>
      <c r="G107" s="4">
        <f t="shared" si="55"/>
        <v>8.7950265489209584E-4</v>
      </c>
      <c r="I107" s="4">
        <f t="shared" ref="I107" si="59">G107/$H$101</f>
        <v>1.0467476452674302</v>
      </c>
      <c r="M107" s="4">
        <v>19.869594988431899</v>
      </c>
      <c r="N107" s="4">
        <f t="shared" si="57"/>
        <v>19.829601345838448</v>
      </c>
    </row>
    <row r="108" spans="1:14" s="4" customFormat="1" ht="15">
      <c r="B108" s="4">
        <v>29.995371778794102</v>
      </c>
      <c r="M108" s="4">
        <v>19.789607703245</v>
      </c>
    </row>
    <row r="109" spans="1:14" s="4" customFormat="1" ht="15">
      <c r="B109" s="4">
        <v>29.351016601583101</v>
      </c>
      <c r="C109" s="4">
        <f t="shared" si="52"/>
        <v>29.157258775495748</v>
      </c>
      <c r="D109" s="4">
        <f t="shared" si="53"/>
        <v>10.141179856910949</v>
      </c>
      <c r="F109" s="4">
        <f t="shared" si="54"/>
        <v>10.141179856910949</v>
      </c>
      <c r="G109" s="4">
        <f t="shared" si="55"/>
        <v>8.8552468398616594E-4</v>
      </c>
      <c r="I109" s="4">
        <f t="shared" ref="I109" si="60">G109/$H$101</f>
        <v>1.0539148149614468</v>
      </c>
      <c r="M109" s="4">
        <v>19.2865356566783</v>
      </c>
      <c r="N109" s="4">
        <f t="shared" si="57"/>
        <v>19.0160789185848</v>
      </c>
    </row>
    <row r="110" spans="1:14" s="4" customFormat="1" ht="15">
      <c r="B110" s="4">
        <v>28.963500949408399</v>
      </c>
      <c r="M110" s="4">
        <v>18.745622180491299</v>
      </c>
    </row>
    <row r="111" spans="1:14" s="4" customFormat="1" ht="15">
      <c r="I111" s="4">
        <f t="shared" ref="I111" si="61">G111/$H$101</f>
        <v>0</v>
      </c>
    </row>
    <row r="112" spans="1:14" s="4" customFormat="1" ht="15"/>
    <row r="113" spans="1:14" s="4" customFormat="1" ht="15">
      <c r="B113" s="4">
        <v>30.070436469469598</v>
      </c>
      <c r="C113" s="4">
        <f t="shared" si="52"/>
        <v>29.540022706930699</v>
      </c>
      <c r="D113" s="4">
        <f t="shared" si="53"/>
        <v>10.7682077474072</v>
      </c>
      <c r="F113" s="4">
        <f t="shared" si="54"/>
        <v>10.7682077474072</v>
      </c>
      <c r="G113" s="4">
        <f t="shared" si="55"/>
        <v>5.7338518623948264E-4</v>
      </c>
      <c r="I113" s="4">
        <f t="shared" ref="I113" si="62">G113/$H$101</f>
        <v>0.68241930844545462</v>
      </c>
      <c r="J113" s="4">
        <f>AVERAGE(I113:I121)</f>
        <v>0.87071488915595352</v>
      </c>
      <c r="M113" s="4">
        <v>18.74169664039777</v>
      </c>
      <c r="N113" s="4">
        <f t="shared" ref="N113:N121" si="63">AVERAGE(M113:M114)</f>
        <v>18.7718149595235</v>
      </c>
    </row>
    <row r="114" spans="1:14" s="4" customFormat="1" ht="15">
      <c r="B114" s="4">
        <v>29.0096089443918</v>
      </c>
      <c r="J114" s="4">
        <f>STDEV(I113:I121)</f>
        <v>0.11276800623303955</v>
      </c>
      <c r="M114" s="4">
        <v>18.80193327864923</v>
      </c>
    </row>
    <row r="115" spans="1:14" s="4" customFormat="1" ht="15">
      <c r="B115" s="4">
        <v>31.063078926998301</v>
      </c>
      <c r="C115" s="4">
        <f t="shared" si="52"/>
        <v>30.5558018947474</v>
      </c>
      <c r="D115" s="4">
        <f t="shared" si="53"/>
        <v>10.340674330392634</v>
      </c>
      <c r="F115" s="4">
        <f t="shared" si="54"/>
        <v>10.340674330392634</v>
      </c>
      <c r="G115" s="4">
        <f t="shared" si="55"/>
        <v>7.7116418435076888E-4</v>
      </c>
      <c r="I115" s="4">
        <f t="shared" ref="I115" si="64">G115/$H$101</f>
        <v>0.91780768323295292</v>
      </c>
      <c r="M115" s="4">
        <v>19.920727296937397</v>
      </c>
      <c r="N115" s="4">
        <f t="shared" si="63"/>
        <v>20.215127564354766</v>
      </c>
    </row>
    <row r="116" spans="1:14" s="4" customFormat="1" ht="15">
      <c r="B116" s="4">
        <v>30.0485248624965</v>
      </c>
      <c r="K116" s="4">
        <f>TTEST(I101:I109,I113:I121,2,2)</f>
        <v>0.11736729903331235</v>
      </c>
      <c r="M116" s="4">
        <v>20.509527831772139</v>
      </c>
    </row>
    <row r="117" spans="1:14" s="4" customFormat="1" ht="15">
      <c r="B117" s="4">
        <v>31.0801784683382</v>
      </c>
      <c r="C117" s="4">
        <f t="shared" si="52"/>
        <v>31.088555886205299</v>
      </c>
      <c r="D117" s="4">
        <f t="shared" si="53"/>
        <v>10.299018525597653</v>
      </c>
      <c r="F117" s="4">
        <f t="shared" si="54"/>
        <v>10.299018525597653</v>
      </c>
      <c r="G117" s="4">
        <f t="shared" si="55"/>
        <v>7.937550436660166E-4</v>
      </c>
      <c r="I117" s="4">
        <f t="shared" ref="I117" si="65">G117/$H$101</f>
        <v>0.94469438864682631</v>
      </c>
      <c r="M117" s="4">
        <v>20.784627286080823</v>
      </c>
      <c r="N117" s="4">
        <f t="shared" si="63"/>
        <v>20.789537360607646</v>
      </c>
    </row>
    <row r="118" spans="1:14" s="4" customFormat="1" ht="15">
      <c r="B118" s="4">
        <v>31.096933304072401</v>
      </c>
      <c r="M118" s="4">
        <v>20.794447435134469</v>
      </c>
    </row>
    <row r="119" spans="1:14" s="4" customFormat="1" ht="15">
      <c r="B119" s="4">
        <v>30.1000636082527</v>
      </c>
      <c r="C119" s="4">
        <f t="shared" si="52"/>
        <v>30.45308365759335</v>
      </c>
      <c r="D119" s="4">
        <f t="shared" si="53"/>
        <v>10.447890968886359</v>
      </c>
      <c r="F119" s="4">
        <f t="shared" si="54"/>
        <v>10.447890968886359</v>
      </c>
      <c r="G119" s="4">
        <f t="shared" si="55"/>
        <v>7.1593142703949529E-4</v>
      </c>
      <c r="I119" s="4">
        <f t="shared" ref="I119" si="66">G119/$H$101</f>
        <v>0.85207194231663219</v>
      </c>
      <c r="M119" s="4">
        <v>20.014341110713126</v>
      </c>
      <c r="N119" s="4">
        <f t="shared" si="63"/>
        <v>20.005192688706991</v>
      </c>
    </row>
    <row r="120" spans="1:14" s="4" customFormat="1" ht="15">
      <c r="B120" s="4">
        <v>30.806103706934</v>
      </c>
      <c r="M120" s="4">
        <v>19.996044266700853</v>
      </c>
    </row>
    <row r="121" spans="1:14" s="4" customFormat="1" ht="15">
      <c r="B121" s="4">
        <v>31.0934032659714</v>
      </c>
      <c r="C121" s="4">
        <f t="shared" si="52"/>
        <v>30.775417190348151</v>
      </c>
      <c r="D121" s="4">
        <f t="shared" si="53"/>
        <v>10.280978892481457</v>
      </c>
      <c r="F121" s="4">
        <f t="shared" si="54"/>
        <v>10.280978892481457</v>
      </c>
      <c r="G121" s="4">
        <f t="shared" si="55"/>
        <v>8.0374256509982639E-4</v>
      </c>
      <c r="I121" s="4">
        <f t="shared" ref="I121" si="67">G121/$H$101</f>
        <v>0.95658112313790189</v>
      </c>
      <c r="M121" s="4">
        <v>20.570934953807193</v>
      </c>
      <c r="N121" s="4">
        <f t="shared" si="63"/>
        <v>20.494438297866694</v>
      </c>
    </row>
    <row r="122" spans="1:14" s="4" customFormat="1" ht="15">
      <c r="B122" s="4">
        <v>30.457431114724901</v>
      </c>
      <c r="M122" s="4">
        <v>20.417941641926195</v>
      </c>
    </row>
    <row r="123" spans="1:14" s="4" customFormat="1" ht="15">
      <c r="A123" s="4" t="s">
        <v>15</v>
      </c>
    </row>
    <row r="124" spans="1:14" s="4" customFormat="1" ht="15">
      <c r="B124" s="4">
        <v>28.918113562103201</v>
      </c>
      <c r="C124" s="4">
        <f>AVERAGE(B124:B125)</f>
        <v>28.968623456741952</v>
      </c>
      <c r="D124" s="4">
        <f>C124-N124</f>
        <v>10.066031359167052</v>
      </c>
      <c r="E124" s="4">
        <f>AVERAGE(D124:D134)</f>
        <v>10.22603732146799</v>
      </c>
      <c r="F124" s="4">
        <f>D124-$E$1</f>
        <v>10.066031359167052</v>
      </c>
      <c r="G124" s="4">
        <f>POWER(2,-F124)</f>
        <v>9.3287321492495259E-4</v>
      </c>
      <c r="H124" s="4">
        <f>AVERAGE(G124:G134)</f>
        <v>8.4022415418703378E-4</v>
      </c>
      <c r="I124" s="4">
        <f>G124/$H$124</f>
        <v>1.1102670760846696</v>
      </c>
      <c r="J124" s="4">
        <f>AVERAGE(I124:I132)</f>
        <v>1</v>
      </c>
      <c r="L124" s="4" t="s">
        <v>0</v>
      </c>
      <c r="M124" s="4">
        <v>19.0308950927731</v>
      </c>
      <c r="N124" s="4">
        <f>AVERAGE(M124:M125)</f>
        <v>18.9025920975749</v>
      </c>
    </row>
    <row r="125" spans="1:14" s="4" customFormat="1" ht="15">
      <c r="B125" s="4">
        <v>29.019133351380699</v>
      </c>
      <c r="J125" s="4">
        <f>STDEV(I124:I132)</f>
        <v>0.12009423681074635</v>
      </c>
      <c r="M125" s="4">
        <v>18.774289102376699</v>
      </c>
    </row>
    <row r="126" spans="1:14" s="4" customFormat="1" ht="15">
      <c r="B126" s="4">
        <v>29.2385846276091</v>
      </c>
      <c r="C126" s="4">
        <f t="shared" ref="C126:C144" si="68">AVERAGE(B126:B127)</f>
        <v>29.3623844756486</v>
      </c>
      <c r="D126" s="4">
        <f t="shared" ref="D126:D144" si="69">C126-N126</f>
        <v>10.540386670601048</v>
      </c>
      <c r="F126" s="4">
        <f t="shared" ref="F126:F144" si="70">D126-$E$1</f>
        <v>10.540386670601048</v>
      </c>
      <c r="G126" s="4">
        <f t="shared" ref="G126:G144" si="71">POWER(2,-F126)</f>
        <v>6.7147128677849546E-4</v>
      </c>
      <c r="I126" s="4">
        <f t="shared" ref="I126" si="72">G126/$H$124</f>
        <v>0.79915732418830943</v>
      </c>
      <c r="M126" s="4">
        <v>18.9241075355196</v>
      </c>
      <c r="N126" s="4">
        <f t="shared" ref="N126:N132" si="73">AVERAGE(M126:M127)</f>
        <v>18.821997805047552</v>
      </c>
    </row>
    <row r="127" spans="1:14" s="4" customFormat="1" ht="15">
      <c r="B127" s="4">
        <v>29.4861843236881</v>
      </c>
      <c r="M127" s="4">
        <v>18.719888074575501</v>
      </c>
    </row>
    <row r="128" spans="1:14" s="4" customFormat="1" ht="15">
      <c r="B128" s="4">
        <v>28.691606421745998</v>
      </c>
      <c r="C128" s="4">
        <f t="shared" si="68"/>
        <v>28.669746482330247</v>
      </c>
      <c r="D128" s="4">
        <f t="shared" si="69"/>
        <v>10.231564273776147</v>
      </c>
      <c r="F128" s="4">
        <f t="shared" si="70"/>
        <v>10.231564273776147</v>
      </c>
      <c r="G128" s="4">
        <f t="shared" si="71"/>
        <v>8.317489303534592E-4</v>
      </c>
      <c r="I128" s="4">
        <f t="shared" ref="I128" si="74">G128/$H$124</f>
        <v>0.98991313949814397</v>
      </c>
      <c r="M128" s="4">
        <v>18.4168826623212</v>
      </c>
      <c r="N128" s="4">
        <f t="shared" si="73"/>
        <v>18.4381822085541</v>
      </c>
    </row>
    <row r="129" spans="2:14" s="4" customFormat="1" ht="15">
      <c r="B129" s="4">
        <v>28.647886542914499</v>
      </c>
      <c r="M129" s="4">
        <v>18.459481754786999</v>
      </c>
    </row>
    <row r="130" spans="2:14" s="4" customFormat="1" ht="15">
      <c r="B130" s="4">
        <v>29.9658798066523</v>
      </c>
      <c r="C130" s="4">
        <f t="shared" si="68"/>
        <v>29.980625792723202</v>
      </c>
      <c r="D130" s="4">
        <f t="shared" si="69"/>
        <v>10.151024446884755</v>
      </c>
      <c r="F130" s="4">
        <f t="shared" si="70"/>
        <v>10.151024446884755</v>
      </c>
      <c r="G130" s="4">
        <f t="shared" si="71"/>
        <v>8.7950265489209584E-4</v>
      </c>
      <c r="I130" s="4">
        <f t="shared" ref="I130" si="75">G130/$H$124</f>
        <v>1.0467476452674302</v>
      </c>
      <c r="M130" s="4">
        <v>19.869594988431899</v>
      </c>
      <c r="N130" s="4">
        <f t="shared" si="73"/>
        <v>19.829601345838448</v>
      </c>
    </row>
    <row r="131" spans="2:14" s="4" customFormat="1" ht="15">
      <c r="B131" s="4">
        <v>29.995371778794102</v>
      </c>
      <c r="M131" s="4">
        <v>19.789607703245</v>
      </c>
    </row>
    <row r="132" spans="2:14" s="4" customFormat="1" ht="15">
      <c r="B132" s="4">
        <v>29.351016601583101</v>
      </c>
      <c r="C132" s="4">
        <f t="shared" si="68"/>
        <v>29.157258775495748</v>
      </c>
      <c r="D132" s="4">
        <f t="shared" si="69"/>
        <v>10.141179856910949</v>
      </c>
      <c r="F132" s="4">
        <f t="shared" si="70"/>
        <v>10.141179856910949</v>
      </c>
      <c r="G132" s="4">
        <f t="shared" si="71"/>
        <v>8.8552468398616594E-4</v>
      </c>
      <c r="I132" s="4">
        <f t="shared" ref="I132" si="76">G132/$H$124</f>
        <v>1.0539148149614468</v>
      </c>
      <c r="M132" s="4">
        <v>19.2865356566783</v>
      </c>
      <c r="N132" s="4">
        <f t="shared" si="73"/>
        <v>19.0160789185848</v>
      </c>
    </row>
    <row r="133" spans="2:14" s="4" customFormat="1" ht="15">
      <c r="B133" s="4">
        <v>28.963500949408399</v>
      </c>
      <c r="M133" s="4">
        <v>18.745622180491299</v>
      </c>
    </row>
    <row r="134" spans="2:14" s="4" customFormat="1" ht="15"/>
    <row r="135" spans="2:14" s="4" customFormat="1" ht="15"/>
    <row r="136" spans="2:14" s="4" customFormat="1" ht="15">
      <c r="B136" s="4">
        <v>29.350436469469599</v>
      </c>
      <c r="C136" s="4">
        <f t="shared" si="68"/>
        <v>29.2255227069307</v>
      </c>
      <c r="D136" s="4">
        <f t="shared" si="69"/>
        <v>10.453707747407201</v>
      </c>
      <c r="F136" s="4">
        <f t="shared" si="70"/>
        <v>10.453707747407201</v>
      </c>
      <c r="G136" s="4">
        <f t="shared" si="71"/>
        <v>7.1305068614591245E-4</v>
      </c>
      <c r="I136" s="4">
        <f t="shared" ref="I136" si="77">G136/$H$124</f>
        <v>0.84864340377816305</v>
      </c>
      <c r="J136" s="4">
        <f>AVERAGE(I136:I144)</f>
        <v>1.2309680088540687</v>
      </c>
      <c r="M136" s="4">
        <v>18.74169664039777</v>
      </c>
      <c r="N136" s="4">
        <f t="shared" ref="N136:N144" si="78">AVERAGE(M136:M137)</f>
        <v>18.7718149595235</v>
      </c>
    </row>
    <row r="137" spans="2:14" s="4" customFormat="1" ht="15">
      <c r="B137" s="4">
        <v>29.100608944391801</v>
      </c>
      <c r="J137" s="4">
        <f>STDEV(I136:I144)</f>
        <v>0.22466665658149271</v>
      </c>
      <c r="M137" s="4">
        <v>18.80193327864923</v>
      </c>
    </row>
    <row r="138" spans="2:14" s="4" customFormat="1" ht="15">
      <c r="B138" s="4">
        <v>29.9630789269983</v>
      </c>
      <c r="C138" s="4">
        <f t="shared" si="68"/>
        <v>29.980801894747401</v>
      </c>
      <c r="D138" s="4">
        <f t="shared" si="69"/>
        <v>9.7656743303926348</v>
      </c>
      <c r="F138" s="4">
        <f t="shared" si="70"/>
        <v>9.7656743303926348</v>
      </c>
      <c r="G138" s="4">
        <f t="shared" si="71"/>
        <v>1.1487859057947411E-3</v>
      </c>
      <c r="I138" s="4">
        <f t="shared" ref="I138" si="79">G138/$H$124</f>
        <v>1.3672374211929899</v>
      </c>
      <c r="M138" s="4">
        <v>19.920727296937397</v>
      </c>
      <c r="N138" s="4">
        <f t="shared" si="78"/>
        <v>20.215127564354766</v>
      </c>
    </row>
    <row r="139" spans="2:14" s="4" customFormat="1" ht="15">
      <c r="B139" s="4">
        <v>29.998524862496499</v>
      </c>
      <c r="K139" s="4">
        <f>TTEST(I124:I132,I136:I144,2,2)</f>
        <v>7.7177559220963962E-2</v>
      </c>
      <c r="M139" s="4">
        <v>20.509527831772139</v>
      </c>
    </row>
    <row r="140" spans="2:14" s="4" customFormat="1" ht="15">
      <c r="B140" s="4">
        <v>30.8290178468338</v>
      </c>
      <c r="C140" s="4">
        <f t="shared" si="68"/>
        <v>30.567975575453097</v>
      </c>
      <c r="D140" s="4">
        <f t="shared" si="69"/>
        <v>9.7784382148454512</v>
      </c>
      <c r="F140" s="4">
        <f t="shared" si="70"/>
        <v>9.7784382148454512</v>
      </c>
      <c r="G140" s="4">
        <f t="shared" si="71"/>
        <v>1.1386671367358905E-3</v>
      </c>
      <c r="I140" s="4">
        <f t="shared" ref="I140" si="80">G140/$H$124</f>
        <v>1.3551944812127161</v>
      </c>
      <c r="M140" s="4">
        <v>20.784627286080823</v>
      </c>
      <c r="N140" s="4">
        <f t="shared" si="78"/>
        <v>20.789537360607646</v>
      </c>
    </row>
    <row r="141" spans="2:14" s="4" customFormat="1" ht="15">
      <c r="B141" s="4">
        <v>30.306933304072398</v>
      </c>
      <c r="M141" s="4">
        <v>20.794447435134469</v>
      </c>
    </row>
    <row r="142" spans="2:14" s="4" customFormat="1" ht="15">
      <c r="B142" s="4">
        <v>29.900063608252701</v>
      </c>
      <c r="C142" s="4">
        <f t="shared" si="68"/>
        <v>29.950336989473051</v>
      </c>
      <c r="D142" s="4">
        <f t="shared" si="69"/>
        <v>9.94514430076606</v>
      </c>
      <c r="F142" s="4">
        <f t="shared" si="70"/>
        <v>9.94514430076606</v>
      </c>
      <c r="G142" s="4">
        <f t="shared" si="71"/>
        <v>1.0144093750708179E-3</v>
      </c>
      <c r="I142" s="4">
        <f t="shared" ref="I142" si="81">G142/$H$124</f>
        <v>1.2073080379988821</v>
      </c>
      <c r="M142" s="4">
        <v>20.014341110713126</v>
      </c>
      <c r="N142" s="4">
        <f t="shared" si="78"/>
        <v>20.005192688706991</v>
      </c>
    </row>
    <row r="143" spans="2:14" s="4" customFormat="1" ht="15">
      <c r="B143" s="4">
        <v>30.000610370693401</v>
      </c>
      <c r="M143" s="4">
        <v>19.996044266700853</v>
      </c>
    </row>
    <row r="144" spans="2:14" s="4" customFormat="1" ht="15">
      <c r="B144" s="4">
        <v>30.143403265971401</v>
      </c>
      <c r="C144" s="4">
        <f t="shared" si="68"/>
        <v>30.250417190348152</v>
      </c>
      <c r="D144" s="4">
        <f t="shared" si="69"/>
        <v>9.7559788924814583</v>
      </c>
      <c r="F144" s="4">
        <f t="shared" si="70"/>
        <v>9.7559788924814583</v>
      </c>
      <c r="G144" s="4">
        <f t="shared" si="71"/>
        <v>1.156532166606172E-3</v>
      </c>
      <c r="I144" s="4">
        <f t="shared" ref="I144" si="82">G144/$H$124</f>
        <v>1.3764567000875914</v>
      </c>
      <c r="M144" s="4">
        <v>20.570934953807193</v>
      </c>
      <c r="N144" s="4">
        <f t="shared" si="78"/>
        <v>20.494438297866694</v>
      </c>
    </row>
    <row r="145" spans="1:14" s="4" customFormat="1" ht="15">
      <c r="B145" s="4">
        <v>30.3574311147249</v>
      </c>
      <c r="M145" s="4">
        <v>20.417941641926195</v>
      </c>
    </row>
    <row r="146" spans="1:14" s="4" customFormat="1" ht="15"/>
    <row r="147" spans="1:14" s="4" customFormat="1" ht="15"/>
    <row r="148" spans="1:14" s="4" customFormat="1" ht="15">
      <c r="A148" s="4" t="s">
        <v>16</v>
      </c>
    </row>
    <row r="149" spans="1:14" s="4" customFormat="1" ht="15">
      <c r="B149" s="4">
        <v>28.918113562103201</v>
      </c>
      <c r="C149" s="4">
        <f>AVERAGE(B149:B150)</f>
        <v>28.968623456741952</v>
      </c>
      <c r="D149" s="4">
        <f>C149-N149</f>
        <v>10.066031359167052</v>
      </c>
      <c r="E149" s="4">
        <f>AVERAGE(D149:D159)</f>
        <v>10.22603732146799</v>
      </c>
      <c r="F149" s="4">
        <f>D149-$E$1</f>
        <v>10.066031359167052</v>
      </c>
      <c r="G149" s="4">
        <f>POWER(2,-F149)</f>
        <v>9.3287321492495259E-4</v>
      </c>
      <c r="H149" s="4">
        <f>AVERAGE(G149:G159)</f>
        <v>8.4022415418703378E-4</v>
      </c>
      <c r="I149" s="4">
        <f>G149/$H$149</f>
        <v>1.1102670760846696</v>
      </c>
      <c r="J149" s="4">
        <f>AVERAGE(I149:I157)</f>
        <v>1</v>
      </c>
      <c r="L149" s="4" t="s">
        <v>0</v>
      </c>
      <c r="M149" s="4">
        <v>19.0308950927731</v>
      </c>
      <c r="N149" s="4">
        <f>AVERAGE(M149:M150)</f>
        <v>18.9025920975749</v>
      </c>
    </row>
    <row r="150" spans="1:14" s="4" customFormat="1" ht="15">
      <c r="B150" s="4">
        <v>29.019133351380699</v>
      </c>
      <c r="J150" s="4">
        <f>STDEV(I149:I157)</f>
        <v>0.12009423681074635</v>
      </c>
      <c r="M150" s="4">
        <v>18.774289102376699</v>
      </c>
    </row>
    <row r="151" spans="1:14" s="4" customFormat="1" ht="15">
      <c r="B151" s="4">
        <v>29.2385846276091</v>
      </c>
      <c r="C151" s="4">
        <f t="shared" ref="C151:C169" si="83">AVERAGE(B151:B152)</f>
        <v>29.3623844756486</v>
      </c>
      <c r="D151" s="4">
        <f t="shared" ref="D151:D169" si="84">C151-N151</f>
        <v>10.540386670601048</v>
      </c>
      <c r="F151" s="4">
        <f t="shared" ref="F151:F169" si="85">D151-$E$1</f>
        <v>10.540386670601048</v>
      </c>
      <c r="G151" s="4">
        <f t="shared" ref="G151:G169" si="86">POWER(2,-F151)</f>
        <v>6.7147128677849546E-4</v>
      </c>
      <c r="I151" s="4">
        <f t="shared" ref="I151" si="87">G151/$H$149</f>
        <v>0.79915732418830943</v>
      </c>
      <c r="M151" s="4">
        <v>18.9241075355196</v>
      </c>
      <c r="N151" s="4">
        <f t="shared" ref="N151:N157" si="88">AVERAGE(M151:M152)</f>
        <v>18.821997805047552</v>
      </c>
    </row>
    <row r="152" spans="1:14" s="4" customFormat="1" ht="15">
      <c r="B152" s="4">
        <v>29.4861843236881</v>
      </c>
      <c r="M152" s="4">
        <v>18.719888074575501</v>
      </c>
    </row>
    <row r="153" spans="1:14" s="4" customFormat="1" ht="15">
      <c r="B153" s="4">
        <v>28.691606421745998</v>
      </c>
      <c r="C153" s="4">
        <f t="shared" si="83"/>
        <v>28.669746482330247</v>
      </c>
      <c r="D153" s="4">
        <f t="shared" si="84"/>
        <v>10.231564273776147</v>
      </c>
      <c r="F153" s="4">
        <f t="shared" si="85"/>
        <v>10.231564273776147</v>
      </c>
      <c r="G153" s="4">
        <f t="shared" si="86"/>
        <v>8.317489303534592E-4</v>
      </c>
      <c r="I153" s="4">
        <f t="shared" ref="I153" si="89">G153/$H$149</f>
        <v>0.98991313949814397</v>
      </c>
      <c r="M153" s="4">
        <v>18.4168826623212</v>
      </c>
      <c r="N153" s="4">
        <f t="shared" si="88"/>
        <v>18.4381822085541</v>
      </c>
    </row>
    <row r="154" spans="1:14" s="4" customFormat="1" ht="15">
      <c r="B154" s="4">
        <v>28.647886542914499</v>
      </c>
      <c r="M154" s="4">
        <v>18.459481754786999</v>
      </c>
    </row>
    <row r="155" spans="1:14" s="4" customFormat="1" ht="15">
      <c r="B155" s="4">
        <v>29.9658798066523</v>
      </c>
      <c r="C155" s="4">
        <f t="shared" si="83"/>
        <v>29.980625792723202</v>
      </c>
      <c r="D155" s="4">
        <f t="shared" si="84"/>
        <v>10.151024446884755</v>
      </c>
      <c r="F155" s="4">
        <f t="shared" si="85"/>
        <v>10.151024446884755</v>
      </c>
      <c r="G155" s="4">
        <f t="shared" si="86"/>
        <v>8.7950265489209584E-4</v>
      </c>
      <c r="I155" s="4">
        <f t="shared" ref="I155" si="90">G155/$H$149</f>
        <v>1.0467476452674302</v>
      </c>
      <c r="M155" s="4">
        <v>19.869594988431899</v>
      </c>
      <c r="N155" s="4">
        <f t="shared" si="88"/>
        <v>19.829601345838448</v>
      </c>
    </row>
    <row r="156" spans="1:14" s="4" customFormat="1" ht="15">
      <c r="B156" s="4">
        <v>29.995371778794102</v>
      </c>
      <c r="M156" s="4">
        <v>19.789607703245</v>
      </c>
    </row>
    <row r="157" spans="1:14" s="4" customFormat="1" ht="15">
      <c r="B157" s="4">
        <v>29.351016601583101</v>
      </c>
      <c r="C157" s="4">
        <f t="shared" si="83"/>
        <v>29.157258775495748</v>
      </c>
      <c r="D157" s="4">
        <f t="shared" si="84"/>
        <v>10.141179856910949</v>
      </c>
      <c r="F157" s="4">
        <f t="shared" si="85"/>
        <v>10.141179856910949</v>
      </c>
      <c r="G157" s="4">
        <f t="shared" si="86"/>
        <v>8.8552468398616594E-4</v>
      </c>
      <c r="I157" s="4">
        <f t="shared" ref="I157" si="91">G157/$H$149</f>
        <v>1.0539148149614468</v>
      </c>
      <c r="M157" s="4">
        <v>19.2865356566783</v>
      </c>
      <c r="N157" s="4">
        <f t="shared" si="88"/>
        <v>19.0160789185848</v>
      </c>
    </row>
    <row r="158" spans="1:14" s="4" customFormat="1" ht="15">
      <c r="B158" s="4">
        <v>28.963500949408399</v>
      </c>
      <c r="M158" s="4">
        <v>18.745622180491299</v>
      </c>
    </row>
    <row r="159" spans="1:14" s="4" customFormat="1" ht="15"/>
    <row r="160" spans="1:14" s="4" customFormat="1" ht="15"/>
    <row r="161" spans="1:14" s="4" customFormat="1" ht="15">
      <c r="B161" s="4">
        <v>28.8000436469469</v>
      </c>
      <c r="C161" s="4">
        <f t="shared" si="83"/>
        <v>28.795326295669348</v>
      </c>
      <c r="D161" s="4">
        <f t="shared" si="84"/>
        <v>9.873511336145846</v>
      </c>
      <c r="F161" s="4">
        <f t="shared" si="85"/>
        <v>9.873511336145846</v>
      </c>
      <c r="G161" s="4">
        <f t="shared" si="86"/>
        <v>1.0660484064132663E-3</v>
      </c>
      <c r="I161" s="4">
        <f t="shared" ref="I161" si="92">G161/$H$149</f>
        <v>1.2687666750603364</v>
      </c>
      <c r="J161" s="4">
        <f>AVERAGE(I161:I169)</f>
        <v>1.6732543231073436</v>
      </c>
      <c r="M161" s="4">
        <v>18.941696640397801</v>
      </c>
      <c r="N161" s="4">
        <f t="shared" ref="N161:N169" si="93">AVERAGE(M161:M162)</f>
        <v>18.921814959523502</v>
      </c>
    </row>
    <row r="162" spans="1:14" s="4" customFormat="1" ht="15">
      <c r="B162" s="4">
        <v>28.790608944391799</v>
      </c>
      <c r="J162" s="4">
        <f>STDEV(I161:I169)</f>
        <v>0.23996525718868195</v>
      </c>
      <c r="M162" s="4">
        <v>18.901933278649199</v>
      </c>
    </row>
    <row r="163" spans="1:14" s="4" customFormat="1" ht="15">
      <c r="B163" s="4">
        <v>28.523078926998298</v>
      </c>
      <c r="C163" s="4">
        <f t="shared" si="83"/>
        <v>28.7008018947474</v>
      </c>
      <c r="D163" s="4">
        <f t="shared" si="84"/>
        <v>9.4856743303926478</v>
      </c>
      <c r="F163" s="4">
        <f t="shared" si="85"/>
        <v>9.4856743303926478</v>
      </c>
      <c r="G163" s="4">
        <f t="shared" si="86"/>
        <v>1.3948499700810917E-3</v>
      </c>
      <c r="I163" s="4">
        <f t="shared" ref="I163" si="94">G163/$H$149</f>
        <v>1.6600926825659885</v>
      </c>
      <c r="M163" s="4">
        <v>18.9207272969374</v>
      </c>
      <c r="N163" s="4">
        <f t="shared" si="93"/>
        <v>19.215127564354752</v>
      </c>
    </row>
    <row r="164" spans="1:14" s="4" customFormat="1" ht="15">
      <c r="B164" s="4">
        <v>28.878524862496501</v>
      </c>
      <c r="K164" s="4">
        <f>TTEST(I149:I157,I161:I169,2,2)</f>
        <v>5.0420348281018045E-4</v>
      </c>
      <c r="M164" s="4">
        <v>19.5095278317721</v>
      </c>
    </row>
    <row r="165" spans="1:14" s="4" customFormat="1" ht="15">
      <c r="B165" s="4">
        <v>31.129017846833801</v>
      </c>
      <c r="C165" s="4">
        <f t="shared" si="83"/>
        <v>31.157975575453101</v>
      </c>
      <c r="D165" s="4">
        <f t="shared" si="84"/>
        <v>9.368438214845451</v>
      </c>
      <c r="F165" s="4">
        <f t="shared" si="85"/>
        <v>9.368438214845451</v>
      </c>
      <c r="G165" s="4">
        <f t="shared" si="86"/>
        <v>1.5129308715588698E-3</v>
      </c>
      <c r="I165" s="4">
        <f t="shared" ref="I165" si="95">G165/$H$149</f>
        <v>1.8006276825292167</v>
      </c>
      <c r="M165" s="4">
        <v>21.784627286080799</v>
      </c>
      <c r="N165" s="4">
        <f t="shared" si="93"/>
        <v>21.78953736060765</v>
      </c>
    </row>
    <row r="166" spans="1:14" s="4" customFormat="1" ht="15">
      <c r="B166" s="4">
        <v>31.186933304072401</v>
      </c>
      <c r="M166" s="4">
        <v>21.794447435134501</v>
      </c>
    </row>
    <row r="167" spans="1:14" s="4" customFormat="1" ht="15">
      <c r="B167" s="4">
        <v>28.4880006360825</v>
      </c>
      <c r="C167" s="4">
        <f t="shared" si="83"/>
        <v>28.359552171508248</v>
      </c>
      <c r="D167" s="4">
        <f t="shared" si="84"/>
        <v>9.3043594828012459</v>
      </c>
      <c r="F167" s="4">
        <f t="shared" si="85"/>
        <v>9.3043594828012459</v>
      </c>
      <c r="G167" s="4">
        <f t="shared" si="86"/>
        <v>1.5816438800256225E-3</v>
      </c>
      <c r="I167" s="4">
        <f t="shared" ref="I167" si="96">G167/$H$149</f>
        <v>1.8824070602397236</v>
      </c>
      <c r="M167" s="4">
        <v>19.014341110713101</v>
      </c>
      <c r="N167" s="4">
        <f t="shared" si="93"/>
        <v>19.055192688707002</v>
      </c>
    </row>
    <row r="168" spans="1:14" s="4" customFormat="1" ht="15">
      <c r="B168" s="4">
        <v>28.231103706934</v>
      </c>
      <c r="M168" s="4">
        <v>19.0960442667009</v>
      </c>
    </row>
    <row r="169" spans="1:14" s="4" customFormat="1" ht="15">
      <c r="B169" s="4">
        <v>29.643403265971401</v>
      </c>
      <c r="C169" s="4">
        <f t="shared" si="83"/>
        <v>29.550417190348149</v>
      </c>
      <c r="D169" s="4">
        <f t="shared" si="84"/>
        <v>9.4059788924814498</v>
      </c>
      <c r="F169" s="4">
        <f t="shared" si="85"/>
        <v>9.4059788924814498</v>
      </c>
      <c r="G169" s="4">
        <f t="shared" si="86"/>
        <v>1.4740703637844766E-3</v>
      </c>
      <c r="I169" s="4">
        <f t="shared" ref="I169" si="97">G169/$H$149</f>
        <v>1.754377515141452</v>
      </c>
      <c r="M169" s="4">
        <v>20.170934953807201</v>
      </c>
      <c r="N169" s="4">
        <f t="shared" si="93"/>
        <v>20.144438297866699</v>
      </c>
    </row>
    <row r="170" spans="1:14" s="4" customFormat="1" ht="15">
      <c r="B170" s="4">
        <v>29.457431114724901</v>
      </c>
      <c r="M170" s="4">
        <v>20.117941641926201</v>
      </c>
    </row>
    <row r="171" spans="1:14" s="4" customFormat="1" ht="15"/>
    <row r="172" spans="1:14" s="4" customFormat="1" ht="15">
      <c r="A172" s="4" t="s">
        <v>17</v>
      </c>
    </row>
    <row r="173" spans="1:14" s="4" customFormat="1" ht="15">
      <c r="B173" s="4">
        <v>28.918113562103201</v>
      </c>
      <c r="C173" s="4">
        <f>AVERAGE(B173:B174)</f>
        <v>28.968623456741952</v>
      </c>
      <c r="D173" s="4">
        <f>C173-N173</f>
        <v>10.066031359167052</v>
      </c>
      <c r="E173" s="4">
        <f>AVERAGE(D173:D183)</f>
        <v>10.22603732146799</v>
      </c>
      <c r="F173" s="4">
        <f>D173-$E$1</f>
        <v>10.066031359167052</v>
      </c>
      <c r="G173" s="4">
        <f>POWER(2,-F173)</f>
        <v>9.3287321492495259E-4</v>
      </c>
      <c r="H173" s="4">
        <f>AVERAGE(G173:G183)</f>
        <v>8.4022415418703378E-4</v>
      </c>
      <c r="I173" s="4">
        <f>G173/$H$173</f>
        <v>1.1102670760846696</v>
      </c>
      <c r="J173" s="4">
        <f>AVERAGE(I173:I181)</f>
        <v>1</v>
      </c>
      <c r="L173" s="4" t="s">
        <v>0</v>
      </c>
      <c r="M173" s="4">
        <v>19.0308950927731</v>
      </c>
      <c r="N173" s="4">
        <f>AVERAGE(M173:M174)</f>
        <v>18.9025920975749</v>
      </c>
    </row>
    <row r="174" spans="1:14" s="4" customFormat="1" ht="15">
      <c r="B174" s="4">
        <v>29.019133351380699</v>
      </c>
      <c r="J174" s="4">
        <f>STDEV(I173:I181)</f>
        <v>0.12009423681074635</v>
      </c>
      <c r="M174" s="4">
        <v>18.774289102376699</v>
      </c>
    </row>
    <row r="175" spans="1:14" s="4" customFormat="1" ht="15">
      <c r="B175" s="4">
        <v>29.2385846276091</v>
      </c>
      <c r="C175" s="4">
        <f t="shared" ref="C175:C193" si="98">AVERAGE(B175:B176)</f>
        <v>29.3623844756486</v>
      </c>
      <c r="D175" s="4">
        <f t="shared" ref="D175:D193" si="99">C175-N175</f>
        <v>10.540386670601048</v>
      </c>
      <c r="F175" s="4">
        <f t="shared" ref="F175:F193" si="100">D175-$E$1</f>
        <v>10.540386670601048</v>
      </c>
      <c r="G175" s="4">
        <f t="shared" ref="G175:G193" si="101">POWER(2,-F175)</f>
        <v>6.7147128677849546E-4</v>
      </c>
      <c r="I175" s="4">
        <f t="shared" ref="I175" si="102">G175/$H$173</f>
        <v>0.79915732418830943</v>
      </c>
      <c r="M175" s="4">
        <v>18.9241075355196</v>
      </c>
      <c r="N175" s="4">
        <f t="shared" ref="N175:N181" si="103">AVERAGE(M175:M176)</f>
        <v>18.821997805047552</v>
      </c>
    </row>
    <row r="176" spans="1:14" s="4" customFormat="1" ht="15">
      <c r="B176" s="4">
        <v>29.4861843236881</v>
      </c>
      <c r="M176" s="4">
        <v>18.719888074575501</v>
      </c>
    </row>
    <row r="177" spans="2:14" s="4" customFormat="1" ht="15">
      <c r="B177" s="4">
        <v>28.691606421745998</v>
      </c>
      <c r="C177" s="4">
        <f t="shared" si="98"/>
        <v>28.669746482330247</v>
      </c>
      <c r="D177" s="4">
        <f t="shared" si="99"/>
        <v>10.231564273776147</v>
      </c>
      <c r="F177" s="4">
        <f t="shared" si="100"/>
        <v>10.231564273776147</v>
      </c>
      <c r="G177" s="4">
        <f t="shared" si="101"/>
        <v>8.317489303534592E-4</v>
      </c>
      <c r="I177" s="4">
        <f t="shared" ref="I177" si="104">G177/$H$173</f>
        <v>0.98991313949814397</v>
      </c>
      <c r="M177" s="4">
        <v>18.4168826623212</v>
      </c>
      <c r="N177" s="4">
        <f t="shared" si="103"/>
        <v>18.4381822085541</v>
      </c>
    </row>
    <row r="178" spans="2:14" s="4" customFormat="1" ht="15">
      <c r="B178" s="4">
        <v>28.647886542914499</v>
      </c>
      <c r="M178" s="4">
        <v>18.459481754786999</v>
      </c>
    </row>
    <row r="179" spans="2:14" s="4" customFormat="1" ht="15">
      <c r="B179" s="4">
        <v>29.9658798066523</v>
      </c>
      <c r="C179" s="4">
        <f t="shared" si="98"/>
        <v>29.980625792723202</v>
      </c>
      <c r="D179" s="4">
        <f t="shared" si="99"/>
        <v>10.151024446884755</v>
      </c>
      <c r="F179" s="4">
        <f t="shared" si="100"/>
        <v>10.151024446884755</v>
      </c>
      <c r="G179" s="4">
        <f t="shared" si="101"/>
        <v>8.7950265489209584E-4</v>
      </c>
      <c r="I179" s="4">
        <f t="shared" ref="I179" si="105">G179/$H$173</f>
        <v>1.0467476452674302</v>
      </c>
      <c r="M179" s="4">
        <v>19.869594988431899</v>
      </c>
      <c r="N179" s="4">
        <f t="shared" si="103"/>
        <v>19.829601345838448</v>
      </c>
    </row>
    <row r="180" spans="2:14" s="4" customFormat="1" ht="15">
      <c r="B180" s="4">
        <v>29.995371778794102</v>
      </c>
      <c r="M180" s="4">
        <v>19.789607703245</v>
      </c>
    </row>
    <row r="181" spans="2:14" s="4" customFormat="1" ht="15">
      <c r="B181" s="4">
        <v>29.351016601583101</v>
      </c>
      <c r="C181" s="4">
        <f t="shared" si="98"/>
        <v>29.157258775495748</v>
      </c>
      <c r="D181" s="4">
        <f t="shared" si="99"/>
        <v>10.141179856910949</v>
      </c>
      <c r="F181" s="4">
        <f t="shared" si="100"/>
        <v>10.141179856910949</v>
      </c>
      <c r="G181" s="4">
        <f t="shared" si="101"/>
        <v>8.8552468398616594E-4</v>
      </c>
      <c r="I181" s="4">
        <f t="shared" ref="I181" si="106">G181/$H$173</f>
        <v>1.0539148149614468</v>
      </c>
      <c r="M181" s="4">
        <v>19.2865356566783</v>
      </c>
      <c r="N181" s="4">
        <f t="shared" si="103"/>
        <v>19.0160789185848</v>
      </c>
    </row>
    <row r="182" spans="2:14" s="4" customFormat="1" ht="15">
      <c r="B182" s="4">
        <v>28.963500949408399</v>
      </c>
      <c r="M182" s="4">
        <v>18.745622180491299</v>
      </c>
    </row>
    <row r="183" spans="2:14" s="4" customFormat="1" ht="15"/>
    <row r="184" spans="2:14" s="4" customFormat="1" ht="15"/>
    <row r="185" spans="2:14" s="4" customFormat="1" ht="15">
      <c r="B185" s="4">
        <v>28.250436469469602</v>
      </c>
      <c r="C185" s="4">
        <f t="shared" si="98"/>
        <v>27.875522706930703</v>
      </c>
      <c r="D185" s="4">
        <f t="shared" si="99"/>
        <v>9.6037077474072028</v>
      </c>
      <c r="F185" s="4">
        <f t="shared" si="100"/>
        <v>9.6037077474072028</v>
      </c>
      <c r="G185" s="4">
        <f t="shared" si="101"/>
        <v>1.2852745215079454E-3</v>
      </c>
      <c r="I185" s="4">
        <f t="shared" ref="I185" si="107">G185/$H$173</f>
        <v>1.5296805204933963</v>
      </c>
      <c r="J185" s="4">
        <f>AVERAGE(I185:I193)</f>
        <v>1.8801304688999718</v>
      </c>
      <c r="M185" s="4">
        <v>18.341696640397799</v>
      </c>
      <c r="N185" s="4">
        <f t="shared" ref="N185:N193" si="108">AVERAGE(M185:M186)</f>
        <v>18.2718149595235</v>
      </c>
    </row>
    <row r="186" spans="2:14" s="4" customFormat="1" ht="15">
      <c r="B186" s="4">
        <v>27.5006089443918</v>
      </c>
      <c r="J186" s="4">
        <f>STDEV(I185:I193)</f>
        <v>0.28195080831601305</v>
      </c>
      <c r="M186" s="4">
        <v>18.2019332786492</v>
      </c>
    </row>
    <row r="187" spans="2:14" s="4" customFormat="1" ht="15">
      <c r="B187" s="4">
        <v>28.5330789269983</v>
      </c>
      <c r="C187" s="4">
        <f t="shared" si="98"/>
        <v>28.515801894747398</v>
      </c>
      <c r="D187" s="4">
        <f t="shared" si="99"/>
        <v>9.3006743303926456</v>
      </c>
      <c r="F187" s="4">
        <f t="shared" si="100"/>
        <v>9.3006743303926456</v>
      </c>
      <c r="G187" s="4">
        <f t="shared" si="101"/>
        <v>1.5856891211059342E-3</v>
      </c>
      <c r="I187" s="4">
        <f t="shared" ref="I187" si="109">G187/$H$173</f>
        <v>1.8872215386859255</v>
      </c>
      <c r="M187" s="4">
        <v>19.1207272969374</v>
      </c>
      <c r="N187" s="4">
        <f t="shared" si="108"/>
        <v>19.215127564354752</v>
      </c>
    </row>
    <row r="188" spans="2:14" s="4" customFormat="1" ht="15">
      <c r="B188" s="4">
        <v>28.498524862496499</v>
      </c>
      <c r="K188" s="4">
        <f>TTEST(I173:I181,I185:I193,2,2)</f>
        <v>2.0433998324345564E-4</v>
      </c>
      <c r="M188" s="4">
        <v>19.309527831772101</v>
      </c>
    </row>
    <row r="189" spans="2:14" s="4" customFormat="1" ht="15">
      <c r="B189" s="4">
        <v>30.029017846833799</v>
      </c>
      <c r="C189" s="4">
        <f t="shared" si="98"/>
        <v>30.067975575453097</v>
      </c>
      <c r="D189" s="4">
        <f t="shared" si="99"/>
        <v>9.3284382148454483</v>
      </c>
      <c r="F189" s="4">
        <f t="shared" si="100"/>
        <v>9.3284382148454483</v>
      </c>
      <c r="G189" s="4">
        <f t="shared" si="101"/>
        <v>1.5554651478244903E-3</v>
      </c>
      <c r="I189" s="4">
        <f t="shared" ref="I189" si="110">G189/$H$173</f>
        <v>1.851250217067961</v>
      </c>
      <c r="M189" s="4">
        <v>20.784627286080799</v>
      </c>
      <c r="N189" s="4">
        <f t="shared" si="108"/>
        <v>20.739537360607649</v>
      </c>
    </row>
    <row r="190" spans="2:14" s="4" customFormat="1" ht="15">
      <c r="B190" s="4">
        <v>30.106933304072399</v>
      </c>
      <c r="M190" s="4">
        <v>20.694447435134499</v>
      </c>
    </row>
    <row r="191" spans="2:14" s="4" customFormat="1" ht="15">
      <c r="B191" s="4">
        <v>28.7600636082527</v>
      </c>
      <c r="C191" s="4">
        <f t="shared" si="98"/>
        <v>28.810336989473051</v>
      </c>
      <c r="D191" s="4">
        <f t="shared" si="99"/>
        <v>9.0051443007660481</v>
      </c>
      <c r="F191" s="4">
        <f t="shared" si="100"/>
        <v>9.0051443007660481</v>
      </c>
      <c r="G191" s="4">
        <f t="shared" si="101"/>
        <v>1.9461730316252159E-3</v>
      </c>
      <c r="I191" s="4">
        <f t="shared" ref="I191" si="111">G191/$H$173</f>
        <v>2.3162545636506398</v>
      </c>
      <c r="M191" s="4">
        <v>19.814341110713102</v>
      </c>
      <c r="N191" s="4">
        <f t="shared" si="108"/>
        <v>19.805192688707002</v>
      </c>
    </row>
    <row r="192" spans="2:14" s="4" customFormat="1" ht="15">
      <c r="B192" s="4">
        <v>28.860610370693401</v>
      </c>
      <c r="M192" s="4">
        <v>19.7960442667009</v>
      </c>
    </row>
    <row r="193" spans="1:14" s="4" customFormat="1" ht="15">
      <c r="B193" s="4">
        <v>30.143403265971401</v>
      </c>
      <c r="C193" s="4">
        <f t="shared" si="98"/>
        <v>30.250417190348152</v>
      </c>
      <c r="D193" s="4">
        <f t="shared" si="99"/>
        <v>9.3559788924814526</v>
      </c>
      <c r="F193" s="4">
        <f t="shared" si="100"/>
        <v>9.3559788924814526</v>
      </c>
      <c r="G193" s="4">
        <f t="shared" si="101"/>
        <v>1.5260533429001643E-3</v>
      </c>
      <c r="I193" s="4">
        <f t="shared" ref="I193" si="112">G193/$H$173</f>
        <v>1.8162455046019363</v>
      </c>
      <c r="M193" s="4">
        <v>20.8709349538072</v>
      </c>
      <c r="N193" s="4">
        <f t="shared" si="108"/>
        <v>20.894438297866699</v>
      </c>
    </row>
    <row r="194" spans="1:14" s="4" customFormat="1" ht="15">
      <c r="B194" s="4">
        <v>30.3574311147249</v>
      </c>
      <c r="M194" s="4">
        <v>20.917941641926198</v>
      </c>
    </row>
    <row r="195" spans="1:14" s="4" customFormat="1" ht="15"/>
    <row r="196" spans="1:14" s="4" customFormat="1" ht="15">
      <c r="A196" s="4" t="s">
        <v>18</v>
      </c>
    </row>
    <row r="197" spans="1:14" s="4" customFormat="1" ht="15">
      <c r="B197" s="4">
        <v>28.8181135621032</v>
      </c>
      <c r="C197" s="4">
        <f>AVERAGE(B197:B198)</f>
        <v>28.918623456741948</v>
      </c>
      <c r="D197" s="4">
        <f>C197-N197</f>
        <v>10.016031359167048</v>
      </c>
      <c r="E197" s="4">
        <f>AVERAGE(D197:D207)</f>
        <v>9.9735373214679903</v>
      </c>
      <c r="F197" s="4">
        <f>D197-$E$1</f>
        <v>10.016031359167048</v>
      </c>
      <c r="G197" s="4">
        <f>POWER(2,-F197)</f>
        <v>9.6577091780294499E-4</v>
      </c>
      <c r="H197" s="4">
        <f>AVERAGE(G197:G207)</f>
        <v>9.9990577144309792E-4</v>
      </c>
      <c r="I197" s="4">
        <f>G197/$H$197</f>
        <v>0.96586192957873584</v>
      </c>
      <c r="J197" s="4">
        <f>AVERAGE(I197:I205)</f>
        <v>0.99999999999999978</v>
      </c>
      <c r="L197" s="4" t="s">
        <v>0</v>
      </c>
      <c r="M197" s="4">
        <v>19.0308950927731</v>
      </c>
      <c r="N197" s="4">
        <f>AVERAGE(M197:M198)</f>
        <v>18.9025920975749</v>
      </c>
    </row>
    <row r="198" spans="1:14" s="4" customFormat="1" ht="15">
      <c r="B198" s="4">
        <v>29.019133351380699</v>
      </c>
      <c r="J198" s="4">
        <f>STDEV(I197:I205)</f>
        <v>0.1198391830076052</v>
      </c>
      <c r="M198" s="4">
        <v>18.774289102376699</v>
      </c>
    </row>
    <row r="199" spans="1:14" s="4" customFormat="1" ht="15">
      <c r="B199" s="4">
        <v>28.8085846276091</v>
      </c>
      <c r="C199" s="4">
        <f t="shared" ref="C199:C217" si="113">AVERAGE(B199:B200)</f>
        <v>28.8973844756486</v>
      </c>
      <c r="D199" s="4">
        <f t="shared" ref="D199:D217" si="114">C199-N199</f>
        <v>10.075386670601048</v>
      </c>
      <c r="F199" s="4">
        <f t="shared" ref="F199:F217" si="115">D199-$E$1</f>
        <v>10.075386670601048</v>
      </c>
      <c r="G199" s="4">
        <f t="shared" ref="G199:G217" si="116">POWER(2,-F199)</f>
        <v>9.2684346944792129E-4</v>
      </c>
      <c r="I199" s="4">
        <f t="shared" ref="I199" si="117">G199/$H$197</f>
        <v>0.92693081280075962</v>
      </c>
      <c r="M199" s="4">
        <v>18.9241075355196</v>
      </c>
      <c r="N199" s="4">
        <f t="shared" ref="N199:N205" si="118">AVERAGE(M199:M200)</f>
        <v>18.821997805047552</v>
      </c>
    </row>
    <row r="200" spans="1:14" s="4" customFormat="1" ht="15">
      <c r="B200" s="4">
        <v>28.9861843236881</v>
      </c>
      <c r="M200" s="4">
        <v>18.719888074575501</v>
      </c>
    </row>
    <row r="201" spans="1:14" s="4" customFormat="1" ht="15">
      <c r="B201" s="4">
        <v>28.431606421746</v>
      </c>
      <c r="C201" s="4">
        <f t="shared" si="113"/>
        <v>28.524746482330251</v>
      </c>
      <c r="D201" s="4">
        <f t="shared" si="114"/>
        <v>10.086564273776151</v>
      </c>
      <c r="F201" s="4">
        <f t="shared" si="115"/>
        <v>10.086564273776151</v>
      </c>
      <c r="G201" s="4">
        <f t="shared" si="116"/>
        <v>9.196902881581625E-4</v>
      </c>
      <c r="I201" s="4">
        <f t="shared" ref="I201" si="119">G201/$H$197</f>
        <v>0.91977695741353138</v>
      </c>
      <c r="M201" s="4">
        <v>18.4168826623212</v>
      </c>
      <c r="N201" s="4">
        <f t="shared" si="118"/>
        <v>18.4381822085541</v>
      </c>
    </row>
    <row r="202" spans="1:14" s="4" customFormat="1" ht="15">
      <c r="B202" s="4">
        <v>28.617886542914501</v>
      </c>
      <c r="M202" s="4">
        <v>18.459481754786999</v>
      </c>
    </row>
    <row r="203" spans="1:14" s="4" customFormat="1" ht="15">
      <c r="B203" s="4">
        <v>29.860879806652299</v>
      </c>
      <c r="C203" s="4">
        <f t="shared" si="113"/>
        <v>29.828125792723199</v>
      </c>
      <c r="D203" s="4">
        <f t="shared" si="114"/>
        <v>9.9985244468847512</v>
      </c>
      <c r="F203" s="4">
        <f t="shared" si="115"/>
        <v>9.9985244468847512</v>
      </c>
      <c r="G203" s="4">
        <f t="shared" si="116"/>
        <v>9.7756181513164626E-4</v>
      </c>
      <c r="I203" s="4">
        <f t="shared" ref="I203" si="120">G203/$H$197</f>
        <v>0.97765393805137846</v>
      </c>
      <c r="M203" s="4">
        <v>19.869594988431899</v>
      </c>
      <c r="N203" s="4">
        <f t="shared" si="118"/>
        <v>19.829601345838448</v>
      </c>
    </row>
    <row r="204" spans="1:14" s="4" customFormat="1" ht="15">
      <c r="B204" s="4">
        <v>29.795371778794099</v>
      </c>
      <c r="M204" s="4">
        <v>19.789607703245</v>
      </c>
    </row>
    <row r="205" spans="1:14" s="4" customFormat="1" ht="15">
      <c r="B205" s="4">
        <v>28.7510166015831</v>
      </c>
      <c r="C205" s="4">
        <f t="shared" si="113"/>
        <v>28.707258775495752</v>
      </c>
      <c r="D205" s="4">
        <f t="shared" si="114"/>
        <v>9.6911798569109529</v>
      </c>
      <c r="F205" s="4">
        <f t="shared" si="115"/>
        <v>9.6911798569109529</v>
      </c>
      <c r="G205" s="4">
        <f t="shared" si="116"/>
        <v>1.2096623666748136E-3</v>
      </c>
      <c r="I205" s="4">
        <f t="shared" ref="I205" si="121">G205/$H$197</f>
        <v>1.2097763621555937</v>
      </c>
      <c r="M205" s="4">
        <v>19.2865356566783</v>
      </c>
      <c r="N205" s="4">
        <f t="shared" si="118"/>
        <v>19.0160789185848</v>
      </c>
    </row>
    <row r="206" spans="1:14" s="4" customFormat="1" ht="15">
      <c r="B206" s="4">
        <v>28.663500949408402</v>
      </c>
      <c r="M206" s="4">
        <v>18.745622180491299</v>
      </c>
    </row>
    <row r="207" spans="1:14" s="4" customFormat="1" ht="15"/>
    <row r="208" spans="1:14" s="4" customFormat="1" ht="15"/>
    <row r="209" spans="1:14" s="4" customFormat="1" ht="15">
      <c r="B209" s="4">
        <v>28.770436469469601</v>
      </c>
      <c r="C209" s="4">
        <f t="shared" si="113"/>
        <v>28.890022706930701</v>
      </c>
      <c r="D209" s="4">
        <f t="shared" si="114"/>
        <v>10.118207747407201</v>
      </c>
      <c r="F209" s="4">
        <f t="shared" si="115"/>
        <v>10.118207747407201</v>
      </c>
      <c r="G209" s="4">
        <f t="shared" si="116"/>
        <v>8.9973779818612858E-4</v>
      </c>
      <c r="I209" s="4">
        <f t="shared" ref="I209" si="122">G209/$H$197</f>
        <v>0.89982258716998553</v>
      </c>
      <c r="J209" s="4">
        <f>AVERAGE(I209:I217)</f>
        <v>1.0611396124289389</v>
      </c>
      <c r="M209" s="4">
        <v>18.74169664039777</v>
      </c>
      <c r="N209" s="4">
        <f t="shared" ref="N209:N217" si="123">AVERAGE(M209:M210)</f>
        <v>18.7718149595235</v>
      </c>
    </row>
    <row r="210" spans="1:14" s="4" customFormat="1" ht="15">
      <c r="B210" s="4">
        <v>29.0096089443918</v>
      </c>
      <c r="J210" s="4">
        <f>STDEV(I209:I217)</f>
        <v>0.11574585587002409</v>
      </c>
      <c r="M210" s="4">
        <v>18.80193327864923</v>
      </c>
    </row>
    <row r="211" spans="1:14" s="4" customFormat="1" ht="15">
      <c r="B211" s="4">
        <v>29.863078926998298</v>
      </c>
      <c r="C211" s="4">
        <f t="shared" si="113"/>
        <v>29.955801894747399</v>
      </c>
      <c r="D211" s="4">
        <f t="shared" si="114"/>
        <v>9.7406743303926326</v>
      </c>
      <c r="F211" s="4">
        <f t="shared" si="115"/>
        <v>9.7406743303926326</v>
      </c>
      <c r="G211" s="4">
        <f t="shared" si="116"/>
        <v>1.1688663297199401E-3</v>
      </c>
      <c r="I211" s="4">
        <f t="shared" ref="I211" si="124">G211/$H$197</f>
        <v>1.1689764806867677</v>
      </c>
      <c r="M211" s="4">
        <v>19.920727296937397</v>
      </c>
      <c r="N211" s="4">
        <f t="shared" si="123"/>
        <v>20.215127564354766</v>
      </c>
    </row>
    <row r="212" spans="1:14" s="4" customFormat="1" ht="15">
      <c r="B212" s="4">
        <v>30.0485248624965</v>
      </c>
      <c r="K212" s="4">
        <f>TTEST(I197:I205,I209:I217,2,2)</f>
        <v>0.43566420281557861</v>
      </c>
      <c r="M212" s="4">
        <v>20.509527831772139</v>
      </c>
    </row>
    <row r="213" spans="1:14" s="4" customFormat="1" ht="15">
      <c r="B213" s="4">
        <v>30.7801784683382</v>
      </c>
      <c r="C213" s="4">
        <f t="shared" si="113"/>
        <v>30.6885558862053</v>
      </c>
      <c r="D213" s="4">
        <f t="shared" si="114"/>
        <v>9.8990185255976542</v>
      </c>
      <c r="F213" s="4">
        <f t="shared" si="115"/>
        <v>9.8990185255976542</v>
      </c>
      <c r="G213" s="4">
        <f t="shared" si="116"/>
        <v>1.0473660593331921E-3</v>
      </c>
      <c r="I213" s="4">
        <f t="shared" ref="I213" si="125">G213/$H$197</f>
        <v>1.0474647604259728</v>
      </c>
      <c r="M213" s="4">
        <v>20.784627286080823</v>
      </c>
      <c r="N213" s="4">
        <f t="shared" si="123"/>
        <v>20.789537360607646</v>
      </c>
    </row>
    <row r="214" spans="1:14" s="4" customFormat="1" ht="15">
      <c r="B214" s="4">
        <v>30.596933304072401</v>
      </c>
      <c r="M214" s="4">
        <v>20.794447435134469</v>
      </c>
    </row>
    <row r="215" spans="1:14" s="4" customFormat="1" ht="15">
      <c r="B215" s="4">
        <v>29.1000636082527</v>
      </c>
      <c r="C215" s="4">
        <f t="shared" si="113"/>
        <v>29.95308365759335</v>
      </c>
      <c r="D215" s="4">
        <f t="shared" si="114"/>
        <v>9.9478909688863588</v>
      </c>
      <c r="F215" s="4">
        <f t="shared" si="115"/>
        <v>9.9478909688863588</v>
      </c>
      <c r="G215" s="4">
        <f t="shared" si="116"/>
        <v>1.0124799338483783E-3</v>
      </c>
      <c r="I215" s="4">
        <f t="shared" ref="I215" si="126">G215/$H$197</f>
        <v>1.0125753473621149</v>
      </c>
      <c r="M215" s="4">
        <v>20.014341110713126</v>
      </c>
      <c r="N215" s="4">
        <f t="shared" si="123"/>
        <v>20.005192688706991</v>
      </c>
    </row>
    <row r="216" spans="1:14" s="4" customFormat="1" ht="15">
      <c r="B216" s="4">
        <v>30.806103706934</v>
      </c>
      <c r="M216" s="4">
        <v>19.996044266700853</v>
      </c>
    </row>
    <row r="217" spans="1:14" s="4" customFormat="1" ht="15">
      <c r="B217" s="4">
        <v>30.293403265971399</v>
      </c>
      <c r="C217" s="4">
        <f t="shared" si="113"/>
        <v>30.22541719034815</v>
      </c>
      <c r="D217" s="4">
        <f t="shared" si="114"/>
        <v>9.7309788924814562</v>
      </c>
      <c r="F217" s="4">
        <f t="shared" si="115"/>
        <v>9.7309788924814562</v>
      </c>
      <c r="G217" s="4">
        <f t="shared" si="116"/>
        <v>1.176747992785302E-3</v>
      </c>
      <c r="I217" s="4">
        <f t="shared" ref="I217" si="127">G217/$H$197</f>
        <v>1.1768588864998544</v>
      </c>
      <c r="M217" s="4">
        <v>20.570934953807193</v>
      </c>
      <c r="N217" s="4">
        <f t="shared" si="123"/>
        <v>20.494438297866694</v>
      </c>
    </row>
    <row r="218" spans="1:14" s="4" customFormat="1" ht="15">
      <c r="B218" s="4">
        <v>30.157431114724901</v>
      </c>
      <c r="M218" s="4">
        <v>20.417941641926195</v>
      </c>
    </row>
    <row r="219" spans="1:14" s="4" customFormat="1" ht="15"/>
    <row r="220" spans="1:14" s="4" customFormat="1" ht="15">
      <c r="A220" s="4" t="s">
        <v>19</v>
      </c>
    </row>
    <row r="221" spans="1:14" s="4" customFormat="1" ht="15">
      <c r="B221" s="4">
        <v>28.8181135621032</v>
      </c>
      <c r="C221" s="4">
        <f>AVERAGE(B221:B222)</f>
        <v>28.918623456741948</v>
      </c>
      <c r="D221" s="4">
        <f>C221-N221</f>
        <v>10.016031359167048</v>
      </c>
      <c r="E221" s="4">
        <f>AVERAGE(D221:D231)</f>
        <v>9.9735373214679903</v>
      </c>
      <c r="F221" s="4">
        <f>D221-$E$1</f>
        <v>10.016031359167048</v>
      </c>
      <c r="G221" s="4">
        <f>POWER(2,-F221)</f>
        <v>9.6577091780294499E-4</v>
      </c>
      <c r="H221" s="4">
        <f>AVERAGE(G221:G231)</f>
        <v>9.9990577144309792E-4</v>
      </c>
      <c r="I221" s="4">
        <f>G221/$H$221</f>
        <v>0.96586192957873584</v>
      </c>
      <c r="J221" s="4">
        <f>AVERAGE(I221:I229)</f>
        <v>0.99999999999999978</v>
      </c>
      <c r="L221" s="4" t="s">
        <v>0</v>
      </c>
      <c r="M221" s="4">
        <v>19.0308950927731</v>
      </c>
      <c r="N221" s="4">
        <f>AVERAGE(M221:M222)</f>
        <v>18.9025920975749</v>
      </c>
    </row>
    <row r="222" spans="1:14" s="4" customFormat="1" ht="15">
      <c r="B222" s="4">
        <v>29.019133351380699</v>
      </c>
      <c r="J222" s="4">
        <f>STDEV(I221:I229)</f>
        <v>0.1198391830076052</v>
      </c>
      <c r="M222" s="4">
        <v>18.774289102376699</v>
      </c>
    </row>
    <row r="223" spans="1:14" s="4" customFormat="1" ht="15">
      <c r="B223" s="4">
        <v>28.8085846276091</v>
      </c>
      <c r="C223" s="4">
        <f t="shared" ref="C223:C241" si="128">AVERAGE(B223:B224)</f>
        <v>28.8973844756486</v>
      </c>
      <c r="D223" s="4">
        <f t="shared" ref="D223:D241" si="129">C223-N223</f>
        <v>10.075386670601048</v>
      </c>
      <c r="F223" s="4">
        <f t="shared" ref="F223:F241" si="130">D223-$E$1</f>
        <v>10.075386670601048</v>
      </c>
      <c r="G223" s="4">
        <f t="shared" ref="G223:G241" si="131">POWER(2,-F223)</f>
        <v>9.2684346944792129E-4</v>
      </c>
      <c r="I223" s="4">
        <f t="shared" ref="I223" si="132">G223/$H$221</f>
        <v>0.92693081280075962</v>
      </c>
      <c r="M223" s="4">
        <v>18.9241075355196</v>
      </c>
      <c r="N223" s="4">
        <f t="shared" ref="N223:N229" si="133">AVERAGE(M223:M224)</f>
        <v>18.821997805047552</v>
      </c>
    </row>
    <row r="224" spans="1:14" s="4" customFormat="1" ht="15">
      <c r="B224" s="4">
        <v>28.9861843236881</v>
      </c>
      <c r="M224" s="4">
        <v>18.719888074575501</v>
      </c>
    </row>
    <row r="225" spans="2:14" s="4" customFormat="1" ht="15">
      <c r="B225" s="4">
        <v>28.431606421746</v>
      </c>
      <c r="C225" s="4">
        <f t="shared" si="128"/>
        <v>28.524746482330251</v>
      </c>
      <c r="D225" s="4">
        <f t="shared" si="129"/>
        <v>10.086564273776151</v>
      </c>
      <c r="F225" s="4">
        <f t="shared" si="130"/>
        <v>10.086564273776151</v>
      </c>
      <c r="G225" s="4">
        <f t="shared" si="131"/>
        <v>9.196902881581625E-4</v>
      </c>
      <c r="I225" s="4">
        <f t="shared" ref="I225" si="134">G225/$H$221</f>
        <v>0.91977695741353138</v>
      </c>
      <c r="M225" s="4">
        <v>18.4168826623212</v>
      </c>
      <c r="N225" s="4">
        <f t="shared" si="133"/>
        <v>18.4381822085541</v>
      </c>
    </row>
    <row r="226" spans="2:14" s="4" customFormat="1" ht="15">
      <c r="B226" s="4">
        <v>28.617886542914501</v>
      </c>
      <c r="M226" s="4">
        <v>18.459481754786999</v>
      </c>
    </row>
    <row r="227" spans="2:14" s="4" customFormat="1" ht="15">
      <c r="B227" s="4">
        <v>29.860879806652299</v>
      </c>
      <c r="C227" s="4">
        <f t="shared" si="128"/>
        <v>29.828125792723199</v>
      </c>
      <c r="D227" s="4">
        <f t="shared" si="129"/>
        <v>9.9985244468847512</v>
      </c>
      <c r="F227" s="4">
        <f t="shared" si="130"/>
        <v>9.9985244468847512</v>
      </c>
      <c r="G227" s="4">
        <f t="shared" si="131"/>
        <v>9.7756181513164626E-4</v>
      </c>
      <c r="I227" s="4">
        <f t="shared" ref="I227" si="135">G227/$H$221</f>
        <v>0.97765393805137846</v>
      </c>
      <c r="M227" s="4">
        <v>19.869594988431899</v>
      </c>
      <c r="N227" s="4">
        <f t="shared" si="133"/>
        <v>19.829601345838448</v>
      </c>
    </row>
    <row r="228" spans="2:14" s="4" customFormat="1" ht="15">
      <c r="B228" s="4">
        <v>29.795371778794099</v>
      </c>
      <c r="M228" s="4">
        <v>19.789607703245</v>
      </c>
    </row>
    <row r="229" spans="2:14" s="4" customFormat="1" ht="15">
      <c r="B229" s="4">
        <v>28.7510166015831</v>
      </c>
      <c r="C229" s="4">
        <f t="shared" si="128"/>
        <v>28.707258775495752</v>
      </c>
      <c r="D229" s="4">
        <f t="shared" si="129"/>
        <v>9.6911798569109529</v>
      </c>
      <c r="F229" s="4">
        <f t="shared" si="130"/>
        <v>9.6911798569109529</v>
      </c>
      <c r="G229" s="4">
        <f t="shared" si="131"/>
        <v>1.2096623666748136E-3</v>
      </c>
      <c r="I229" s="4">
        <f t="shared" ref="I229" si="136">G229/$H$221</f>
        <v>1.2097763621555937</v>
      </c>
      <c r="M229" s="4">
        <v>19.2865356566783</v>
      </c>
      <c r="N229" s="4">
        <f t="shared" si="133"/>
        <v>19.0160789185848</v>
      </c>
    </row>
    <row r="230" spans="2:14" s="4" customFormat="1" ht="15">
      <c r="B230" s="4">
        <v>28.663500949408402</v>
      </c>
      <c r="M230" s="4">
        <v>18.745622180491299</v>
      </c>
    </row>
    <row r="231" spans="2:14" s="4" customFormat="1" ht="15"/>
    <row r="232" spans="2:14" s="4" customFormat="1" ht="15"/>
    <row r="233" spans="2:14" s="4" customFormat="1" ht="15">
      <c r="B233" s="4">
        <v>28.430436469469601</v>
      </c>
      <c r="C233" s="4">
        <f t="shared" si="128"/>
        <v>28.380522706930698</v>
      </c>
      <c r="D233" s="4">
        <f t="shared" si="129"/>
        <v>9.6087077474071982</v>
      </c>
      <c r="F233" s="4">
        <f t="shared" si="130"/>
        <v>9.6087077474071982</v>
      </c>
      <c r="G233" s="4">
        <f t="shared" si="131"/>
        <v>1.280827809469494E-3</v>
      </c>
      <c r="I233" s="4">
        <f t="shared" ref="I233" si="137">G233/$H$221</f>
        <v>1.280948511399189</v>
      </c>
      <c r="J233" s="4">
        <f>AVERAGE(I233:I241)</f>
        <v>1.2777583090481339</v>
      </c>
      <c r="M233" s="4">
        <v>18.74169664039777</v>
      </c>
      <c r="N233" s="4">
        <f t="shared" ref="N233:N241" si="138">AVERAGE(M233:M234)</f>
        <v>18.7718149595235</v>
      </c>
    </row>
    <row r="234" spans="2:14" s="4" customFormat="1" ht="15">
      <c r="B234" s="4">
        <v>28.330608944391798</v>
      </c>
      <c r="J234" s="4">
        <f>STDEV(I233:I241)</f>
        <v>0.12992195130913012</v>
      </c>
      <c r="M234" s="4">
        <v>18.80193327864923</v>
      </c>
    </row>
    <row r="235" spans="2:14" s="4" customFormat="1" ht="15">
      <c r="B235" s="4">
        <v>29.923078926998301</v>
      </c>
      <c r="C235" s="4">
        <f t="shared" si="128"/>
        <v>29.940801894747402</v>
      </c>
      <c r="D235" s="4">
        <f t="shared" si="129"/>
        <v>9.7256743303926356</v>
      </c>
      <c r="F235" s="4">
        <f t="shared" si="130"/>
        <v>9.7256743303926356</v>
      </c>
      <c r="G235" s="4">
        <f t="shared" si="131"/>
        <v>1.1810826736151859E-3</v>
      </c>
      <c r="I235" s="4">
        <f t="shared" ref="I235" si="139">G235/$H$221</f>
        <v>1.1811939758189487</v>
      </c>
      <c r="M235" s="4">
        <v>19.920727296937397</v>
      </c>
      <c r="N235" s="4">
        <f t="shared" si="138"/>
        <v>20.215127564354766</v>
      </c>
    </row>
    <row r="236" spans="2:14" s="4" customFormat="1" ht="15">
      <c r="B236" s="4">
        <v>29.9585248624965</v>
      </c>
      <c r="K236" s="4">
        <f>TTEST(I221:I229,I233:I241,2,2)</f>
        <v>7.9163304413585878E-3</v>
      </c>
      <c r="M236" s="4">
        <v>20.509527831772139</v>
      </c>
    </row>
    <row r="237" spans="2:14" s="4" customFormat="1" ht="15">
      <c r="B237" s="4">
        <v>30.650017846833801</v>
      </c>
      <c r="C237" s="4">
        <f t="shared" si="128"/>
        <v>30.4784755754531</v>
      </c>
      <c r="D237" s="4">
        <f t="shared" si="129"/>
        <v>9.6889382148454537</v>
      </c>
      <c r="F237" s="4">
        <f t="shared" si="130"/>
        <v>9.6889382148454537</v>
      </c>
      <c r="G237" s="4">
        <f t="shared" si="131"/>
        <v>1.2115433863704129E-3</v>
      </c>
      <c r="I237" s="4">
        <f t="shared" ref="I237" si="140">G237/$H$221</f>
        <v>1.2116575591136678</v>
      </c>
      <c r="M237" s="4">
        <v>20.784627286080823</v>
      </c>
      <c r="N237" s="4">
        <f t="shared" si="138"/>
        <v>20.789537360607646</v>
      </c>
    </row>
    <row r="238" spans="2:14" s="4" customFormat="1" ht="15">
      <c r="B238" s="4">
        <v>30.306933304072398</v>
      </c>
      <c r="M238" s="4">
        <v>20.794447435134469</v>
      </c>
    </row>
    <row r="239" spans="2:14" s="4" customFormat="1" ht="15">
      <c r="B239" s="4">
        <v>29.340063608252699</v>
      </c>
      <c r="C239" s="4">
        <f t="shared" si="128"/>
        <v>29.38533698947305</v>
      </c>
      <c r="D239" s="4">
        <f t="shared" si="129"/>
        <v>9.3801443007660588</v>
      </c>
      <c r="F239" s="4">
        <f t="shared" si="130"/>
        <v>9.3801443007660588</v>
      </c>
      <c r="G239" s="4">
        <f t="shared" si="131"/>
        <v>1.500704558744689E-3</v>
      </c>
      <c r="I239" s="4">
        <f t="shared" ref="I239" si="141">G239/$H$221</f>
        <v>1.5008459812956387</v>
      </c>
      <c r="M239" s="4">
        <v>20.014341110713126</v>
      </c>
      <c r="N239" s="4">
        <f t="shared" si="138"/>
        <v>20.005192688706991</v>
      </c>
    </row>
    <row r="240" spans="2:14" s="4" customFormat="1" ht="15">
      <c r="B240" s="4">
        <v>29.430610370693401</v>
      </c>
      <c r="M240" s="4">
        <v>19.996044266700853</v>
      </c>
    </row>
    <row r="241" spans="1:14" s="4" customFormat="1" ht="15">
      <c r="B241" s="4">
        <v>30.123403265971401</v>
      </c>
      <c r="C241" s="4">
        <f t="shared" si="128"/>
        <v>30.180417190348152</v>
      </c>
      <c r="D241" s="4">
        <f t="shared" si="129"/>
        <v>9.685978892481458</v>
      </c>
      <c r="F241" s="4">
        <f t="shared" si="130"/>
        <v>9.685978892481458</v>
      </c>
      <c r="G241" s="4">
        <f t="shared" si="131"/>
        <v>1.2140311104332318E-3</v>
      </c>
      <c r="I241" s="4">
        <f t="shared" ref="I241" si="142">G241/$H$221</f>
        <v>1.2141455176132256</v>
      </c>
      <c r="M241" s="4">
        <v>20.570934953807193</v>
      </c>
      <c r="N241" s="4">
        <f t="shared" si="138"/>
        <v>20.494438297866694</v>
      </c>
    </row>
    <row r="242" spans="1:14" s="4" customFormat="1" ht="15">
      <c r="B242" s="4">
        <v>30.237431114724899</v>
      </c>
      <c r="M242" s="4">
        <v>20.417941641926195</v>
      </c>
    </row>
    <row r="243" spans="1:14" s="4" customFormat="1" ht="15"/>
    <row r="244" spans="1:14" s="4" customFormat="1" ht="15">
      <c r="A244" s="4" t="s">
        <v>20</v>
      </c>
    </row>
    <row r="245" spans="1:14" s="4" customFormat="1" ht="15">
      <c r="B245" s="4">
        <v>28.8181135621032</v>
      </c>
      <c r="C245" s="4">
        <f>AVERAGE(B245:B246)</f>
        <v>28.918623456741948</v>
      </c>
      <c r="D245" s="4">
        <f>C245-N245</f>
        <v>10.016031359167048</v>
      </c>
      <c r="E245" s="4">
        <f>AVERAGE(D245:D255)</f>
        <v>9.9735373214679903</v>
      </c>
      <c r="F245" s="4">
        <f>D245-$E$1</f>
        <v>10.016031359167048</v>
      </c>
      <c r="G245" s="4">
        <f>POWER(2,-F245)</f>
        <v>9.6577091780294499E-4</v>
      </c>
      <c r="H245" s="4">
        <f>AVERAGE(G245:G255)</f>
        <v>9.9990577144309792E-4</v>
      </c>
      <c r="I245" s="4">
        <f>G245/$H$245</f>
        <v>0.96586192957873584</v>
      </c>
      <c r="J245" s="4">
        <f>AVERAGE(I245:I253)</f>
        <v>0.99999999999999978</v>
      </c>
      <c r="L245" s="4" t="s">
        <v>0</v>
      </c>
      <c r="M245" s="4">
        <v>19.0308950927731</v>
      </c>
      <c r="N245" s="4">
        <f>AVERAGE(M245:M246)</f>
        <v>18.9025920975749</v>
      </c>
    </row>
    <row r="246" spans="1:14" s="4" customFormat="1" ht="15">
      <c r="B246" s="4">
        <v>29.019133351380699</v>
      </c>
      <c r="J246" s="4">
        <f>STDEV(I245:I253)</f>
        <v>0.1198391830076052</v>
      </c>
      <c r="M246" s="4">
        <v>18.774289102376699</v>
      </c>
    </row>
    <row r="247" spans="1:14" s="4" customFormat="1" ht="15">
      <c r="B247" s="4">
        <v>28.8085846276091</v>
      </c>
      <c r="C247" s="4">
        <f t="shared" ref="C247:C265" si="143">AVERAGE(B247:B248)</f>
        <v>28.8973844756486</v>
      </c>
      <c r="D247" s="4">
        <f t="shared" ref="D247:D265" si="144">C247-N247</f>
        <v>10.075386670601048</v>
      </c>
      <c r="F247" s="4">
        <f t="shared" ref="F247:F265" si="145">D247-$E$1</f>
        <v>10.075386670601048</v>
      </c>
      <c r="G247" s="4">
        <f t="shared" ref="G247:G265" si="146">POWER(2,-F247)</f>
        <v>9.2684346944792129E-4</v>
      </c>
      <c r="I247" s="4">
        <f t="shared" ref="I247" si="147">G247/$H$245</f>
        <v>0.92693081280075962</v>
      </c>
      <c r="M247" s="4">
        <v>18.9241075355196</v>
      </c>
      <c r="N247" s="4">
        <f t="shared" ref="N247:N253" si="148">AVERAGE(M247:M248)</f>
        <v>18.821997805047552</v>
      </c>
    </row>
    <row r="248" spans="1:14" s="4" customFormat="1" ht="15">
      <c r="B248" s="4">
        <v>28.9861843236881</v>
      </c>
      <c r="M248" s="4">
        <v>18.719888074575501</v>
      </c>
    </row>
    <row r="249" spans="1:14" s="4" customFormat="1" ht="15">
      <c r="B249" s="4">
        <v>28.431606421746</v>
      </c>
      <c r="C249" s="4">
        <f t="shared" si="143"/>
        <v>28.524746482330251</v>
      </c>
      <c r="D249" s="4">
        <f t="shared" si="144"/>
        <v>10.086564273776151</v>
      </c>
      <c r="F249" s="4">
        <f t="shared" si="145"/>
        <v>10.086564273776151</v>
      </c>
      <c r="G249" s="4">
        <f t="shared" si="146"/>
        <v>9.196902881581625E-4</v>
      </c>
      <c r="I249" s="4">
        <f t="shared" ref="I249" si="149">G249/$H$245</f>
        <v>0.91977695741353138</v>
      </c>
      <c r="M249" s="4">
        <v>18.4168826623212</v>
      </c>
      <c r="N249" s="4">
        <f t="shared" si="148"/>
        <v>18.4381822085541</v>
      </c>
    </row>
    <row r="250" spans="1:14" s="4" customFormat="1" ht="15">
      <c r="B250" s="4">
        <v>28.617886542914501</v>
      </c>
      <c r="M250" s="4">
        <v>18.459481754786999</v>
      </c>
    </row>
    <row r="251" spans="1:14" s="4" customFormat="1" ht="15">
      <c r="B251" s="4">
        <v>29.860879806652299</v>
      </c>
      <c r="C251" s="4">
        <f t="shared" si="143"/>
        <v>29.828125792723199</v>
      </c>
      <c r="D251" s="4">
        <f t="shared" si="144"/>
        <v>9.9985244468847512</v>
      </c>
      <c r="F251" s="4">
        <f t="shared" si="145"/>
        <v>9.9985244468847512</v>
      </c>
      <c r="G251" s="4">
        <f t="shared" si="146"/>
        <v>9.7756181513164626E-4</v>
      </c>
      <c r="I251" s="4">
        <f t="shared" ref="I251" si="150">G251/$H$245</f>
        <v>0.97765393805137846</v>
      </c>
      <c r="M251" s="4">
        <v>19.869594988431899</v>
      </c>
      <c r="N251" s="4">
        <f t="shared" si="148"/>
        <v>19.829601345838448</v>
      </c>
    </row>
    <row r="252" spans="1:14" s="4" customFormat="1" ht="15">
      <c r="B252" s="4">
        <v>29.795371778794099</v>
      </c>
      <c r="M252" s="4">
        <v>19.789607703245</v>
      </c>
    </row>
    <row r="253" spans="1:14" s="4" customFormat="1" ht="15">
      <c r="B253" s="4">
        <v>28.7510166015831</v>
      </c>
      <c r="C253" s="4">
        <f t="shared" si="143"/>
        <v>28.707258775495752</v>
      </c>
      <c r="D253" s="4">
        <f t="shared" si="144"/>
        <v>9.6911798569109529</v>
      </c>
      <c r="F253" s="4">
        <f t="shared" si="145"/>
        <v>9.6911798569109529</v>
      </c>
      <c r="G253" s="4">
        <f t="shared" si="146"/>
        <v>1.2096623666748136E-3</v>
      </c>
      <c r="I253" s="4">
        <f t="shared" ref="I253" si="151">G253/$H$245</f>
        <v>1.2097763621555937</v>
      </c>
      <c r="M253" s="4">
        <v>19.2865356566783</v>
      </c>
      <c r="N253" s="4">
        <f t="shared" si="148"/>
        <v>19.0160789185848</v>
      </c>
    </row>
    <row r="254" spans="1:14" s="4" customFormat="1" ht="15">
      <c r="B254" s="4">
        <v>28.663500949408402</v>
      </c>
      <c r="M254" s="4">
        <v>18.745622180491299</v>
      </c>
    </row>
    <row r="255" spans="1:14" s="4" customFormat="1" ht="15">
      <c r="I255" s="4">
        <f t="shared" ref="I255" si="152">G255/$H$245</f>
        <v>0</v>
      </c>
    </row>
    <row r="256" spans="1:14" s="4" customFormat="1" ht="15"/>
    <row r="257" spans="1:14" s="4" customFormat="1" ht="15">
      <c r="B257" s="4">
        <v>28.090043646946899</v>
      </c>
      <c r="C257" s="4">
        <f t="shared" si="143"/>
        <v>28.130326295669349</v>
      </c>
      <c r="D257" s="4">
        <f t="shared" si="144"/>
        <v>9.2085113361458468</v>
      </c>
      <c r="F257" s="4">
        <f t="shared" si="145"/>
        <v>9.2085113361458468</v>
      </c>
      <c r="G257" s="4">
        <f t="shared" si="146"/>
        <v>1.6902925309262213E-3</v>
      </c>
      <c r="I257" s="4">
        <f t="shared" ref="I257" si="153">G257/$H$245</f>
        <v>1.69045181976171</v>
      </c>
      <c r="J257" s="4">
        <f>AVERAGE(I257:I265)</f>
        <v>1.8642902401005319</v>
      </c>
      <c r="M257" s="4">
        <v>18.941696640397801</v>
      </c>
      <c r="N257" s="4">
        <f t="shared" ref="N257:N265" si="154">AVERAGE(M257:M258)</f>
        <v>18.921814959523502</v>
      </c>
    </row>
    <row r="258" spans="1:14" s="4" customFormat="1" ht="15">
      <c r="B258" s="4">
        <v>28.170608944391802</v>
      </c>
      <c r="J258" s="4">
        <f>STDEV(I257:I265)</f>
        <v>0.21668998789169233</v>
      </c>
      <c r="M258" s="4">
        <v>18.901933278649199</v>
      </c>
    </row>
    <row r="259" spans="1:14" s="4" customFormat="1" ht="15">
      <c r="B259" s="4">
        <v>28.323078926998299</v>
      </c>
      <c r="C259" s="4">
        <f t="shared" si="143"/>
        <v>28.2708018947474</v>
      </c>
      <c r="D259" s="4">
        <f t="shared" si="144"/>
        <v>9.0556743303926481</v>
      </c>
      <c r="F259" s="4">
        <f t="shared" si="145"/>
        <v>9.0556743303926481</v>
      </c>
      <c r="G259" s="4">
        <f t="shared" si="146"/>
        <v>1.87918871438335E-3</v>
      </c>
      <c r="I259" s="4">
        <f t="shared" ref="I259" si="155">G259/$H$245</f>
        <v>1.8793658043109813</v>
      </c>
      <c r="M259" s="4">
        <v>18.9207272969374</v>
      </c>
      <c r="N259" s="4">
        <f t="shared" si="154"/>
        <v>19.215127564354752</v>
      </c>
    </row>
    <row r="260" spans="1:14" s="4" customFormat="1" ht="15">
      <c r="B260" s="4">
        <v>28.218524862496501</v>
      </c>
      <c r="K260" s="4">
        <f>TTEST(I245:I253,I257:I265,2,2)</f>
        <v>5.2146938041818855E-5</v>
      </c>
      <c r="M260" s="4">
        <v>19.5095278317721</v>
      </c>
    </row>
    <row r="261" spans="1:14" s="4" customFormat="1" ht="15">
      <c r="B261" s="4">
        <v>31.029017846833799</v>
      </c>
      <c r="C261" s="4">
        <f t="shared" si="143"/>
        <v>30.907975575453101</v>
      </c>
      <c r="D261" s="4">
        <f t="shared" si="144"/>
        <v>9.118438214845451</v>
      </c>
      <c r="F261" s="4">
        <f t="shared" si="145"/>
        <v>9.118438214845451</v>
      </c>
      <c r="G261" s="4">
        <f t="shared" si="146"/>
        <v>1.7991881569650767E-3</v>
      </c>
      <c r="I261" s="4">
        <f t="shared" ref="I261" si="156">G261/$H$245</f>
        <v>1.7993577078452376</v>
      </c>
      <c r="M261" s="4">
        <v>21.784627286080799</v>
      </c>
      <c r="N261" s="4">
        <f t="shared" si="154"/>
        <v>21.78953736060765</v>
      </c>
    </row>
    <row r="262" spans="1:14" s="4" customFormat="1" ht="15">
      <c r="B262" s="4">
        <v>30.786933304072399</v>
      </c>
      <c r="M262" s="4">
        <v>21.794447435134501</v>
      </c>
    </row>
    <row r="263" spans="1:14" s="4" customFormat="1" ht="15">
      <c r="B263" s="4">
        <v>28.028000636082499</v>
      </c>
      <c r="C263" s="4">
        <f t="shared" si="143"/>
        <v>27.864552171508251</v>
      </c>
      <c r="D263" s="4">
        <f t="shared" si="144"/>
        <v>8.8093594828012485</v>
      </c>
      <c r="F263" s="4">
        <f t="shared" si="145"/>
        <v>8.8093594828012485</v>
      </c>
      <c r="G263" s="4">
        <f t="shared" si="146"/>
        <v>2.2290435473634605E-3</v>
      </c>
      <c r="I263" s="4">
        <f t="shared" ref="I263" si="157">G263/$H$245</f>
        <v>2.2292536067137898</v>
      </c>
      <c r="M263" s="4">
        <v>19.014341110713101</v>
      </c>
      <c r="N263" s="4">
        <f t="shared" si="154"/>
        <v>19.055192688707002</v>
      </c>
    </row>
    <row r="264" spans="1:14" s="4" customFormat="1" ht="15">
      <c r="B264" s="4">
        <v>27.701103706933999</v>
      </c>
      <c r="M264" s="4">
        <v>19.0960442667009</v>
      </c>
    </row>
    <row r="265" spans="1:14" s="4" customFormat="1" ht="15">
      <c r="B265" s="4">
        <v>29.243403265971398</v>
      </c>
      <c r="C265" s="4">
        <f t="shared" si="143"/>
        <v>29.325417190348148</v>
      </c>
      <c r="D265" s="4">
        <f t="shared" si="144"/>
        <v>9.1809788924814484</v>
      </c>
      <c r="F265" s="4">
        <f t="shared" si="145"/>
        <v>9.1809788924814484</v>
      </c>
      <c r="G265" s="4">
        <f t="shared" si="146"/>
        <v>1.7228599039696951E-3</v>
      </c>
      <c r="I265" s="4">
        <f t="shared" ref="I265" si="158">G265/$H$245</f>
        <v>1.7230222618709414</v>
      </c>
      <c r="M265" s="4">
        <v>20.170934953807201</v>
      </c>
      <c r="N265" s="4">
        <f t="shared" si="154"/>
        <v>20.144438297866699</v>
      </c>
    </row>
    <row r="266" spans="1:14" s="4" customFormat="1" ht="15">
      <c r="B266" s="4">
        <v>29.407431114724901</v>
      </c>
      <c r="M266" s="4">
        <v>20.117941641926201</v>
      </c>
    </row>
    <row r="267" spans="1:14" s="4" customFormat="1" ht="15"/>
    <row r="268" spans="1:14" s="4" customFormat="1" ht="15"/>
    <row r="269" spans="1:14" s="4" customFormat="1" ht="15">
      <c r="A269" s="4" t="s">
        <v>21</v>
      </c>
    </row>
    <row r="270" spans="1:14" s="4" customFormat="1" ht="15">
      <c r="B270" s="4">
        <v>28.8181135621032</v>
      </c>
      <c r="C270" s="4">
        <f>AVERAGE(B270:B271)</f>
        <v>28.918623456741948</v>
      </c>
      <c r="D270" s="4">
        <f>C270-N270</f>
        <v>10.016031359167048</v>
      </c>
      <c r="E270" s="4">
        <f>AVERAGE(D270:D280)</f>
        <v>9.9735373214679903</v>
      </c>
      <c r="F270" s="4">
        <f>D270-$E$1</f>
        <v>10.016031359167048</v>
      </c>
      <c r="G270" s="4">
        <f>POWER(2,-F270)</f>
        <v>9.6577091780294499E-4</v>
      </c>
      <c r="H270" s="4">
        <f>AVERAGE(G270:G280)</f>
        <v>9.9990577144309792E-4</v>
      </c>
      <c r="I270" s="4">
        <f>G270/$H$270</f>
        <v>0.96586192957873584</v>
      </c>
      <c r="J270" s="4">
        <f>AVERAGE(I270:I278)</f>
        <v>0.99999999999999978</v>
      </c>
      <c r="L270" s="4" t="s">
        <v>0</v>
      </c>
      <c r="M270" s="4">
        <v>19.0308950927731</v>
      </c>
      <c r="N270" s="4">
        <f>AVERAGE(M270:M271)</f>
        <v>18.9025920975749</v>
      </c>
    </row>
    <row r="271" spans="1:14" s="4" customFormat="1" ht="15">
      <c r="B271" s="4">
        <v>29.019133351380699</v>
      </c>
      <c r="J271" s="4">
        <f>STDEV(I270:I278)</f>
        <v>0.1198391830076052</v>
      </c>
      <c r="M271" s="4">
        <v>18.774289102376699</v>
      </c>
    </row>
    <row r="272" spans="1:14" s="4" customFormat="1" ht="15">
      <c r="B272" s="4">
        <v>28.8085846276091</v>
      </c>
      <c r="C272" s="4">
        <f t="shared" ref="C272:C290" si="159">AVERAGE(B272:B273)</f>
        <v>28.8973844756486</v>
      </c>
      <c r="D272" s="4">
        <f t="shared" ref="D272:D290" si="160">C272-N272</f>
        <v>10.075386670601048</v>
      </c>
      <c r="F272" s="4">
        <f t="shared" ref="F272:F290" si="161">D272-$E$1</f>
        <v>10.075386670601048</v>
      </c>
      <c r="G272" s="4">
        <f t="shared" ref="G272:G290" si="162">POWER(2,-F272)</f>
        <v>9.2684346944792129E-4</v>
      </c>
      <c r="I272" s="4">
        <f t="shared" ref="I272" si="163">G272/$H$270</f>
        <v>0.92693081280075962</v>
      </c>
      <c r="M272" s="4">
        <v>18.9241075355196</v>
      </c>
      <c r="N272" s="4">
        <f t="shared" ref="N272:N278" si="164">AVERAGE(M272:M273)</f>
        <v>18.821997805047552</v>
      </c>
    </row>
    <row r="273" spans="2:14" s="4" customFormat="1" ht="15">
      <c r="B273" s="4">
        <v>28.9861843236881</v>
      </c>
      <c r="M273" s="4">
        <v>18.719888074575501</v>
      </c>
    </row>
    <row r="274" spans="2:14" s="4" customFormat="1" ht="15">
      <c r="B274" s="4">
        <v>28.431606421746</v>
      </c>
      <c r="C274" s="4">
        <f t="shared" si="159"/>
        <v>28.524746482330251</v>
      </c>
      <c r="D274" s="4">
        <f t="shared" si="160"/>
        <v>10.086564273776151</v>
      </c>
      <c r="F274" s="4">
        <f t="shared" si="161"/>
        <v>10.086564273776151</v>
      </c>
      <c r="G274" s="4">
        <f t="shared" si="162"/>
        <v>9.196902881581625E-4</v>
      </c>
      <c r="I274" s="4">
        <f t="shared" ref="I274" si="165">G274/$H$270</f>
        <v>0.91977695741353138</v>
      </c>
      <c r="M274" s="4">
        <v>18.4168826623212</v>
      </c>
      <c r="N274" s="4">
        <f t="shared" si="164"/>
        <v>18.4381822085541</v>
      </c>
    </row>
    <row r="275" spans="2:14" s="4" customFormat="1" ht="15">
      <c r="B275" s="4">
        <v>28.617886542914501</v>
      </c>
      <c r="M275" s="4">
        <v>18.459481754786999</v>
      </c>
    </row>
    <row r="276" spans="2:14" s="4" customFormat="1" ht="15">
      <c r="B276" s="4">
        <v>29.860879806652299</v>
      </c>
      <c r="C276" s="4">
        <f t="shared" si="159"/>
        <v>29.828125792723199</v>
      </c>
      <c r="D276" s="4">
        <f t="shared" si="160"/>
        <v>9.9985244468847512</v>
      </c>
      <c r="F276" s="4">
        <f t="shared" si="161"/>
        <v>9.9985244468847512</v>
      </c>
      <c r="G276" s="4">
        <f t="shared" si="162"/>
        <v>9.7756181513164626E-4</v>
      </c>
      <c r="I276" s="4">
        <f t="shared" ref="I276" si="166">G276/$H$270</f>
        <v>0.97765393805137846</v>
      </c>
      <c r="M276" s="4">
        <v>19.869594988431899</v>
      </c>
      <c r="N276" s="4">
        <f t="shared" si="164"/>
        <v>19.829601345838448</v>
      </c>
    </row>
    <row r="277" spans="2:14" s="4" customFormat="1" ht="15">
      <c r="B277" s="4">
        <v>29.795371778794099</v>
      </c>
      <c r="M277" s="4">
        <v>19.789607703245</v>
      </c>
    </row>
    <row r="278" spans="2:14" s="4" customFormat="1" ht="15">
      <c r="B278" s="4">
        <v>28.7510166015831</v>
      </c>
      <c r="C278" s="4">
        <f t="shared" si="159"/>
        <v>28.707258775495752</v>
      </c>
      <c r="D278" s="4">
        <f t="shared" si="160"/>
        <v>9.6911798569109529</v>
      </c>
      <c r="F278" s="4">
        <f t="shared" si="161"/>
        <v>9.6911798569109529</v>
      </c>
      <c r="G278" s="4">
        <f t="shared" si="162"/>
        <v>1.2096623666748136E-3</v>
      </c>
      <c r="I278" s="4">
        <f t="shared" ref="I278" si="167">G278/$H$270</f>
        <v>1.2097763621555937</v>
      </c>
      <c r="M278" s="4">
        <v>19.2865356566783</v>
      </c>
      <c r="N278" s="4">
        <f t="shared" si="164"/>
        <v>19.0160789185848</v>
      </c>
    </row>
    <row r="279" spans="2:14" s="4" customFormat="1" ht="15">
      <c r="B279" s="4">
        <v>28.663500949408402</v>
      </c>
      <c r="M279" s="4">
        <v>18.745622180491299</v>
      </c>
    </row>
    <row r="280" spans="2:14" s="4" customFormat="1" ht="15"/>
    <row r="281" spans="2:14" s="4" customFormat="1" ht="15"/>
    <row r="282" spans="2:14" s="4" customFormat="1" ht="15">
      <c r="B282" s="4">
        <v>27.250436469469602</v>
      </c>
      <c r="C282" s="4">
        <f t="shared" si="159"/>
        <v>26.875522706930703</v>
      </c>
      <c r="D282" s="4">
        <f t="shared" si="160"/>
        <v>8.6037077474072028</v>
      </c>
      <c r="F282" s="4">
        <f t="shared" si="161"/>
        <v>8.6037077474072028</v>
      </c>
      <c r="G282" s="4">
        <f t="shared" si="162"/>
        <v>2.5705490430158913E-3</v>
      </c>
      <c r="I282" s="4">
        <f t="shared" ref="I282" si="168">G282/$H$270</f>
        <v>2.5707912849687702</v>
      </c>
      <c r="J282" s="4">
        <f>AVERAGE(I282:I290)</f>
        <v>2.1600367845888826</v>
      </c>
      <c r="M282" s="4">
        <v>18.341696640397799</v>
      </c>
      <c r="N282" s="4">
        <f t="shared" ref="N282:N290" si="169">AVERAGE(M282:M283)</f>
        <v>18.2718149595235</v>
      </c>
    </row>
    <row r="283" spans="2:14" s="4" customFormat="1" ht="15">
      <c r="B283" s="4">
        <v>26.5006089443918</v>
      </c>
      <c r="J283" s="4">
        <f>STDEV(I282:I290)</f>
        <v>0.24419709385615035</v>
      </c>
      <c r="M283" s="4">
        <v>18.2019332786492</v>
      </c>
    </row>
    <row r="284" spans="2:14" s="4" customFormat="1" ht="15">
      <c r="B284" s="4">
        <v>28.0330789269983</v>
      </c>
      <c r="C284" s="4">
        <f t="shared" si="159"/>
        <v>28.1658018947474</v>
      </c>
      <c r="D284" s="4">
        <f t="shared" si="160"/>
        <v>8.9506743303926477</v>
      </c>
      <c r="F284" s="4">
        <f t="shared" si="161"/>
        <v>8.9506743303926477</v>
      </c>
      <c r="G284" s="4">
        <f t="shared" si="162"/>
        <v>2.0210569209301063E-3</v>
      </c>
      <c r="I284" s="4">
        <f t="shared" ref="I284" si="170">G284/$H$270</f>
        <v>2.0212473801538802</v>
      </c>
      <c r="M284" s="4">
        <v>19.1207272969374</v>
      </c>
      <c r="N284" s="4">
        <f t="shared" si="169"/>
        <v>19.215127564354752</v>
      </c>
    </row>
    <row r="285" spans="2:14" s="4" customFormat="1" ht="15">
      <c r="B285" s="4">
        <v>28.2985248624965</v>
      </c>
      <c r="K285" s="4">
        <f>TTEST(I270:I278,I282:I290,2,2)</f>
        <v>1.2089733464055356E-5</v>
      </c>
      <c r="M285" s="4">
        <v>19.309527831772101</v>
      </c>
    </row>
    <row r="286" spans="2:14" s="4" customFormat="1" ht="15">
      <c r="B286" s="4">
        <v>29.8290178468338</v>
      </c>
      <c r="C286" s="4">
        <f t="shared" si="159"/>
        <v>29.742975575453102</v>
      </c>
      <c r="D286" s="4">
        <f t="shared" si="160"/>
        <v>9.0034382148454526</v>
      </c>
      <c r="F286" s="4">
        <f t="shared" si="161"/>
        <v>9.0034382148454526</v>
      </c>
      <c r="G286" s="4">
        <f t="shared" si="162"/>
        <v>1.9484758761989568E-3</v>
      </c>
      <c r="I286" s="4">
        <f t="shared" ref="I286" si="171">G286/$H$270</f>
        <v>1.9486594955711181</v>
      </c>
      <c r="M286" s="4">
        <v>20.784627286080799</v>
      </c>
      <c r="N286" s="4">
        <f t="shared" si="169"/>
        <v>20.739537360607649</v>
      </c>
    </row>
    <row r="287" spans="2:14" s="4" customFormat="1" ht="15">
      <c r="B287" s="4">
        <v>29.6569333040724</v>
      </c>
      <c r="M287" s="4">
        <v>20.694447435134499</v>
      </c>
    </row>
    <row r="288" spans="2:14" s="4" customFormat="1" ht="15">
      <c r="B288" s="4">
        <v>28.670063608252701</v>
      </c>
      <c r="C288" s="4">
        <f t="shared" si="159"/>
        <v>28.65033698947305</v>
      </c>
      <c r="D288" s="4">
        <f t="shared" si="160"/>
        <v>8.845144300766048</v>
      </c>
      <c r="F288" s="4">
        <f t="shared" si="161"/>
        <v>8.845144300766048</v>
      </c>
      <c r="G288" s="4">
        <f t="shared" si="162"/>
        <v>2.1744340966978735E-3</v>
      </c>
      <c r="I288" s="4">
        <f t="shared" ref="I288" si="172">G288/$H$270</f>
        <v>2.1746390097935495</v>
      </c>
      <c r="M288" s="4">
        <v>19.814341110713102</v>
      </c>
      <c r="N288" s="4">
        <f t="shared" si="169"/>
        <v>19.805192688707002</v>
      </c>
    </row>
    <row r="289" spans="1:14" s="4" customFormat="1" ht="15">
      <c r="B289" s="4">
        <v>28.6306103706934</v>
      </c>
      <c r="M289" s="4">
        <v>19.7960442667009</v>
      </c>
    </row>
    <row r="290" spans="1:14" s="4" customFormat="1" ht="15">
      <c r="B290" s="4">
        <v>29.8434032659714</v>
      </c>
      <c r="C290" s="4">
        <f t="shared" si="159"/>
        <v>29.800417190348149</v>
      </c>
      <c r="D290" s="4">
        <f t="shared" si="160"/>
        <v>8.9059788924814498</v>
      </c>
      <c r="F290" s="4">
        <f t="shared" si="161"/>
        <v>8.9059788924814498</v>
      </c>
      <c r="G290" s="4">
        <f t="shared" si="162"/>
        <v>2.0846503003562489E-3</v>
      </c>
      <c r="I290" s="4">
        <f t="shared" ref="I290" si="173">G290/$H$270</f>
        <v>2.0848467524570951</v>
      </c>
      <c r="M290" s="4">
        <v>20.8709349538072</v>
      </c>
      <c r="N290" s="4">
        <f t="shared" si="169"/>
        <v>20.894438297866699</v>
      </c>
    </row>
    <row r="291" spans="1:14" s="4" customFormat="1" ht="15">
      <c r="B291" s="4">
        <v>29.757431114724898</v>
      </c>
      <c r="M291" s="4">
        <v>20.917941641926198</v>
      </c>
    </row>
    <row r="292" spans="1:14" s="4" customFormat="1" ht="15"/>
    <row r="293" spans="1:14" s="4" customFormat="1" ht="15"/>
    <row r="294" spans="1:14" s="4" customFormat="1" ht="15"/>
    <row r="295" spans="1:14" s="4" customFormat="1" ht="47.25">
      <c r="A295" s="4" t="s">
        <v>22</v>
      </c>
      <c r="C295" s="5" t="s">
        <v>2</v>
      </c>
      <c r="D295" s="1" t="s">
        <v>3</v>
      </c>
      <c r="F295" s="2" t="s">
        <v>4</v>
      </c>
      <c r="G295" s="3" t="s">
        <v>5</v>
      </c>
      <c r="H295" s="2" t="s">
        <v>6</v>
      </c>
      <c r="I295" s="3" t="s">
        <v>7</v>
      </c>
      <c r="M295" s="2" t="s">
        <v>8</v>
      </c>
    </row>
    <row r="296" spans="1:14" s="4" customFormat="1" ht="15">
      <c r="B296" s="4">
        <v>28.8181135621032</v>
      </c>
      <c r="C296" s="4">
        <f>AVERAGE(B296:B297)</f>
        <v>28.918623456741948</v>
      </c>
      <c r="D296" s="4">
        <f>C296-N296</f>
        <v>10.016031359167048</v>
      </c>
      <c r="E296" s="4">
        <f>AVERAGE(D296:D306)</f>
        <v>9.8645373214679886</v>
      </c>
      <c r="F296" s="4">
        <f>D296-$E$3</f>
        <v>0.65699403769905729</v>
      </c>
      <c r="G296" s="4">
        <f>POWER(2,-F296)</f>
        <v>0.63419832064195159</v>
      </c>
      <c r="H296" s="4">
        <f>AVERAGE(G296:G306)</f>
        <v>0.73535742303518725</v>
      </c>
      <c r="I296" s="4">
        <f>G296/$H$296</f>
        <v>0.86243546440899232</v>
      </c>
      <c r="J296" s="4">
        <f>AVERAGE(I296:I304)</f>
        <v>1.0000000000000002</v>
      </c>
      <c r="M296" s="4">
        <v>19.0308950927731</v>
      </c>
      <c r="N296" s="4">
        <f>AVERAGE(M296:M297)</f>
        <v>18.9025920975749</v>
      </c>
    </row>
    <row r="297" spans="1:14" s="4" customFormat="1" ht="15">
      <c r="B297" s="4">
        <v>29.019133351380699</v>
      </c>
      <c r="J297" s="4">
        <f>STDEV(I296:I304)</f>
        <v>0.36293214731558304</v>
      </c>
      <c r="M297" s="4">
        <v>18.774289102376699</v>
      </c>
    </row>
    <row r="298" spans="1:14" s="4" customFormat="1" ht="15">
      <c r="B298" s="4">
        <v>28.8085846276091</v>
      </c>
      <c r="C298" s="4">
        <f t="shared" ref="C298:C316" si="174">AVERAGE(B298:B299)</f>
        <v>28.8973844756486</v>
      </c>
      <c r="D298" s="4">
        <f t="shared" ref="D298:D316" si="175">C298-N298</f>
        <v>10.075386670601048</v>
      </c>
      <c r="F298" s="4">
        <f t="shared" ref="F298:F316" si="176">D298-$E$3</f>
        <v>0.7163493491330577</v>
      </c>
      <c r="G298" s="4">
        <f t="shared" ref="G298:G316" si="177">POWER(2,-F298)</f>
        <v>0.60863561014970069</v>
      </c>
      <c r="I298" s="4">
        <f t="shared" ref="I298" si="178">G298/$H$296</f>
        <v>0.82767317101057825</v>
      </c>
      <c r="M298" s="4">
        <v>18.9241075355196</v>
      </c>
      <c r="N298" s="4">
        <f t="shared" ref="N298:N304" si="179">AVERAGE(M298:M299)</f>
        <v>18.821997805047552</v>
      </c>
    </row>
    <row r="299" spans="1:14" s="4" customFormat="1" ht="15">
      <c r="B299" s="4">
        <v>28.9861843236881</v>
      </c>
      <c r="M299" s="4">
        <v>18.719888074575501</v>
      </c>
    </row>
    <row r="300" spans="1:14" s="4" customFormat="1" ht="15">
      <c r="B300" s="4">
        <v>28.631606421746</v>
      </c>
      <c r="C300" s="4">
        <f t="shared" si="174"/>
        <v>28.674746482330249</v>
      </c>
      <c r="D300" s="4">
        <f t="shared" si="175"/>
        <v>10.23656427377615</v>
      </c>
      <c r="F300" s="4">
        <f t="shared" si="176"/>
        <v>0.87752695230815903</v>
      </c>
      <c r="G300" s="4">
        <f t="shared" si="177"/>
        <v>0.54429966290652576</v>
      </c>
      <c r="I300" s="4">
        <f t="shared" ref="I300" si="180">G300/$H$296</f>
        <v>0.74018381518463405</v>
      </c>
      <c r="M300" s="4">
        <v>18.4168826623212</v>
      </c>
      <c r="N300" s="4">
        <f t="shared" si="179"/>
        <v>18.4381822085541</v>
      </c>
    </row>
    <row r="301" spans="1:14" s="4" customFormat="1" ht="15">
      <c r="B301" s="4">
        <v>28.717886542914499</v>
      </c>
      <c r="M301" s="4">
        <v>18.459481754786999</v>
      </c>
    </row>
    <row r="302" spans="1:14" s="4" customFormat="1" ht="15">
      <c r="B302" s="4">
        <v>29.770879806652299</v>
      </c>
      <c r="C302" s="4">
        <f t="shared" si="174"/>
        <v>29.7331257927232</v>
      </c>
      <c r="D302" s="4">
        <f t="shared" si="175"/>
        <v>9.9035244468847523</v>
      </c>
      <c r="F302" s="4">
        <f t="shared" si="176"/>
        <v>0.54448712541676159</v>
      </c>
      <c r="G302" s="4">
        <f t="shared" si="177"/>
        <v>0.68563510078337198</v>
      </c>
      <c r="I302" s="4">
        <f t="shared" ref="I302" si="181">G302/$H$296</f>
        <v>0.93238346320543497</v>
      </c>
      <c r="M302" s="4">
        <v>19.869594988431899</v>
      </c>
      <c r="N302" s="4">
        <f t="shared" si="179"/>
        <v>19.829601345838448</v>
      </c>
    </row>
    <row r="303" spans="1:14" s="4" customFormat="1" ht="15">
      <c r="B303" s="4">
        <v>29.695371778794101</v>
      </c>
      <c r="M303" s="4">
        <v>19.789607703245</v>
      </c>
    </row>
    <row r="304" spans="1:14" s="4" customFormat="1" ht="15">
      <c r="B304" s="4">
        <v>28.0510166015831</v>
      </c>
      <c r="C304" s="4">
        <f t="shared" si="174"/>
        <v>28.107258775495751</v>
      </c>
      <c r="D304" s="4">
        <f t="shared" si="175"/>
        <v>9.0911798569109514</v>
      </c>
      <c r="F304" s="4">
        <f t="shared" si="176"/>
        <v>-0.26785746455703929</v>
      </c>
      <c r="G304" s="4">
        <f t="shared" si="177"/>
        <v>1.2040184206943867</v>
      </c>
      <c r="I304" s="4">
        <f t="shared" ref="I304" si="182">G304/$H$296</f>
        <v>1.6373240861903611</v>
      </c>
      <c r="M304" s="4">
        <v>19.2865356566783</v>
      </c>
      <c r="N304" s="4">
        <f t="shared" si="179"/>
        <v>19.0160789185848</v>
      </c>
    </row>
    <row r="305" spans="1:14" s="4" customFormat="1" ht="15">
      <c r="B305" s="4">
        <v>28.163500949408402</v>
      </c>
      <c r="M305" s="4">
        <v>18.745622180491299</v>
      </c>
    </row>
    <row r="306" spans="1:14" s="4" customFormat="1" ht="15">
      <c r="I306" s="4">
        <f t="shared" ref="I306" si="183">G306/$H$296</f>
        <v>0</v>
      </c>
    </row>
    <row r="307" spans="1:14" s="4" customFormat="1" ht="15"/>
    <row r="308" spans="1:14" s="4" customFormat="1" ht="15">
      <c r="B308" s="4">
        <v>30.790436469469601</v>
      </c>
      <c r="C308" s="4">
        <f t="shared" si="174"/>
        <v>30.780022706930701</v>
      </c>
      <c r="D308" s="4">
        <f t="shared" si="175"/>
        <v>12.008207747407202</v>
      </c>
      <c r="F308" s="4">
        <f t="shared" si="176"/>
        <v>2.6491704259392108</v>
      </c>
      <c r="G308" s="4">
        <f t="shared" si="177"/>
        <v>0.1594117165000993</v>
      </c>
      <c r="I308" s="4">
        <f t="shared" ref="I308" si="184">G308/$H$296</f>
        <v>0.21678127058557123</v>
      </c>
      <c r="J308" s="4">
        <f>AVERAGE(I308:I316)</f>
        <v>0.87676829798128486</v>
      </c>
      <c r="M308" s="4">
        <v>18.74169664039777</v>
      </c>
      <c r="N308" s="4">
        <f t="shared" ref="N308:N316" si="185">AVERAGE(M308:M309)</f>
        <v>18.7718149595235</v>
      </c>
    </row>
    <row r="309" spans="1:14" s="4" customFormat="1" ht="15">
      <c r="B309" s="4">
        <v>30.769608944391798</v>
      </c>
      <c r="J309" s="4">
        <f>STDEV(I308:I316)</f>
        <v>0.3961918051013204</v>
      </c>
      <c r="M309" s="4">
        <v>18.80193327864923</v>
      </c>
    </row>
    <row r="310" spans="1:14" s="4" customFormat="1" ht="15">
      <c r="B310" s="4">
        <v>29.793078926998302</v>
      </c>
      <c r="C310" s="4">
        <f t="shared" si="174"/>
        <v>29.870801894747402</v>
      </c>
      <c r="D310" s="4">
        <f t="shared" si="175"/>
        <v>9.6556743303926353</v>
      </c>
      <c r="F310" s="4">
        <f t="shared" si="176"/>
        <v>0.29663700892464462</v>
      </c>
      <c r="G310" s="4">
        <f t="shared" si="177"/>
        <v>0.81414800402095344</v>
      </c>
      <c r="I310" s="4">
        <f t="shared" ref="I310" si="186">G310/$H$296</f>
        <v>1.1071459653736249</v>
      </c>
      <c r="M310" s="4">
        <v>19.920727296937397</v>
      </c>
      <c r="N310" s="4">
        <f t="shared" si="185"/>
        <v>20.215127564354766</v>
      </c>
    </row>
    <row r="311" spans="1:14" s="4" customFormat="1" ht="15">
      <c r="B311" s="4">
        <v>29.948524862496502</v>
      </c>
      <c r="K311" s="4">
        <f>TTEST(I296:I304,I308:I316,2,2)</f>
        <v>0.6219112047660047</v>
      </c>
      <c r="M311" s="4">
        <v>20.509527831772139</v>
      </c>
    </row>
    <row r="312" spans="1:14" s="4" customFormat="1" ht="15">
      <c r="B312" s="4">
        <v>30.980178468338199</v>
      </c>
      <c r="C312" s="4">
        <f t="shared" si="174"/>
        <v>30.8885558862053</v>
      </c>
      <c r="D312" s="4">
        <f t="shared" si="175"/>
        <v>10.099018525597653</v>
      </c>
      <c r="F312" s="4">
        <f t="shared" si="176"/>
        <v>0.73998120412966273</v>
      </c>
      <c r="G312" s="4">
        <f t="shared" si="177"/>
        <v>0.59874715291889491</v>
      </c>
      <c r="I312" s="4">
        <f t="shared" ref="I312" si="187">G312/$H$296</f>
        <v>0.8142260269129622</v>
      </c>
      <c r="M312" s="4">
        <v>20.784627286080823</v>
      </c>
      <c r="N312" s="4">
        <f t="shared" si="185"/>
        <v>20.789537360607646</v>
      </c>
    </row>
    <row r="313" spans="1:14" s="4" customFormat="1" ht="15">
      <c r="B313" s="4">
        <v>30.7969333040724</v>
      </c>
      <c r="M313" s="4">
        <v>20.794447435134469</v>
      </c>
    </row>
    <row r="314" spans="1:14" s="4" customFormat="1" ht="15">
      <c r="B314" s="4">
        <v>29.3000636082527</v>
      </c>
      <c r="C314" s="4">
        <f t="shared" si="174"/>
        <v>29.753083657593351</v>
      </c>
      <c r="D314" s="4">
        <f t="shared" si="175"/>
        <v>9.7478909688863595</v>
      </c>
      <c r="F314" s="4">
        <f t="shared" si="176"/>
        <v>0.38885364741836881</v>
      </c>
      <c r="G314" s="4">
        <f t="shared" si="177"/>
        <v>0.76373622141581332</v>
      </c>
      <c r="I314" s="4">
        <f t="shared" ref="I314" si="188">G314/$H$296</f>
        <v>1.038591843220257</v>
      </c>
      <c r="M314" s="4">
        <v>20.014341110713126</v>
      </c>
      <c r="N314" s="4">
        <f t="shared" si="185"/>
        <v>20.005192688706991</v>
      </c>
    </row>
    <row r="315" spans="1:14" s="4" customFormat="1" ht="15">
      <c r="B315" s="4">
        <v>30.206103706934002</v>
      </c>
      <c r="M315" s="4">
        <v>19.996044266700853</v>
      </c>
    </row>
    <row r="316" spans="1:14" s="4" customFormat="1" ht="15">
      <c r="B316" s="4">
        <v>29.923403265971402</v>
      </c>
      <c r="C316" s="4">
        <f t="shared" si="174"/>
        <v>30.025417190348151</v>
      </c>
      <c r="D316" s="4">
        <f t="shared" si="175"/>
        <v>9.5309788924814569</v>
      </c>
      <c r="F316" s="4">
        <f t="shared" si="176"/>
        <v>0.17194157101346619</v>
      </c>
      <c r="G316" s="4">
        <f t="shared" si="177"/>
        <v>0.88764728615656274</v>
      </c>
      <c r="I316" s="4">
        <f t="shared" ref="I316" si="189">G316/$H$296</f>
        <v>1.2070963838140087</v>
      </c>
      <c r="M316" s="4">
        <v>20.570934953807193</v>
      </c>
      <c r="N316" s="4">
        <f t="shared" si="185"/>
        <v>20.494438297866694</v>
      </c>
    </row>
    <row r="317" spans="1:14" s="4" customFormat="1" ht="15">
      <c r="B317" s="4">
        <v>30.127431114724899</v>
      </c>
      <c r="M317" s="4">
        <v>20.417941641926195</v>
      </c>
    </row>
    <row r="318" spans="1:14" s="4" customFormat="1" ht="15">
      <c r="A318" s="4" t="s">
        <v>23</v>
      </c>
    </row>
    <row r="319" spans="1:14" s="4" customFormat="1" ht="15">
      <c r="B319" s="4">
        <v>28.8181135621032</v>
      </c>
      <c r="C319" s="4">
        <f>AVERAGE(B319:B320)</f>
        <v>28.918623456741948</v>
      </c>
      <c r="D319" s="4">
        <f>C319-N319</f>
        <v>10.016031359167048</v>
      </c>
      <c r="E319" s="4">
        <f>AVERAGE(D319:D329)</f>
        <v>9.8645373214679886</v>
      </c>
      <c r="F319" s="4">
        <f>D319-$E$1</f>
        <v>10.016031359167048</v>
      </c>
      <c r="G319" s="4">
        <f>POWER(2,-F319)</f>
        <v>9.6577091780294499E-4</v>
      </c>
      <c r="H319" s="4">
        <f>AVERAGE(G319:G329)</f>
        <v>1.1198181865871742E-3</v>
      </c>
      <c r="I319" s="4">
        <f>G319/$H$319</f>
        <v>0.86243546440899221</v>
      </c>
      <c r="J319" s="4">
        <f>AVERAGE(I319:I327)</f>
        <v>1</v>
      </c>
      <c r="L319" s="4" t="s">
        <v>1</v>
      </c>
      <c r="M319" s="4">
        <v>19.0308950927731</v>
      </c>
      <c r="N319" s="4">
        <f>AVERAGE(M319:M320)</f>
        <v>18.9025920975749</v>
      </c>
    </row>
    <row r="320" spans="1:14" s="4" customFormat="1" ht="15">
      <c r="B320" s="4">
        <v>29.019133351380699</v>
      </c>
      <c r="J320" s="4">
        <f>STDEV(I319:I327)</f>
        <v>0.36293214731558304</v>
      </c>
      <c r="M320" s="4">
        <v>18.774289102376699</v>
      </c>
    </row>
    <row r="321" spans="2:14" s="4" customFormat="1" ht="15">
      <c r="B321" s="4">
        <v>28.8085846276091</v>
      </c>
      <c r="C321" s="4">
        <f t="shared" ref="C321:C339" si="190">AVERAGE(B321:B322)</f>
        <v>28.8973844756486</v>
      </c>
      <c r="D321" s="4">
        <f t="shared" ref="D321:D339" si="191">C321-N321</f>
        <v>10.075386670601048</v>
      </c>
      <c r="F321" s="4">
        <f t="shared" ref="F321:F339" si="192">D321-$E$1</f>
        <v>10.075386670601048</v>
      </c>
      <c r="G321" s="4">
        <f t="shared" ref="G321:G339" si="193">POWER(2,-F321)</f>
        <v>9.2684346944792129E-4</v>
      </c>
      <c r="I321" s="4">
        <f t="shared" ref="I321" si="194">G321/$H$319</f>
        <v>0.8276731710105778</v>
      </c>
      <c r="M321" s="4">
        <v>18.9241075355196</v>
      </c>
      <c r="N321" s="4">
        <f t="shared" ref="N321:N327" si="195">AVERAGE(M321:M322)</f>
        <v>18.821997805047552</v>
      </c>
    </row>
    <row r="322" spans="2:14" s="4" customFormat="1" ht="15">
      <c r="B322" s="4">
        <v>28.9861843236881</v>
      </c>
      <c r="M322" s="4">
        <v>18.719888074575501</v>
      </c>
    </row>
    <row r="323" spans="2:14" s="4" customFormat="1" ht="15">
      <c r="B323" s="4">
        <v>28.631606421746</v>
      </c>
      <c r="C323" s="4">
        <f t="shared" si="190"/>
        <v>28.674746482330249</v>
      </c>
      <c r="D323" s="4">
        <f t="shared" si="191"/>
        <v>10.23656427377615</v>
      </c>
      <c r="F323" s="4">
        <f t="shared" si="192"/>
        <v>10.23656427377615</v>
      </c>
      <c r="G323" s="4">
        <f t="shared" si="193"/>
        <v>8.2887129766123291E-4</v>
      </c>
      <c r="I323" s="4">
        <f t="shared" ref="I323" si="196">G323/$H$319</f>
        <v>0.74018381518463405</v>
      </c>
      <c r="M323" s="4">
        <v>18.4168826623212</v>
      </c>
      <c r="N323" s="4">
        <f t="shared" si="195"/>
        <v>18.4381822085541</v>
      </c>
    </row>
    <row r="324" spans="2:14" s="4" customFormat="1" ht="15">
      <c r="B324" s="4">
        <v>28.717886542914499</v>
      </c>
      <c r="M324" s="4">
        <v>18.459481754786999</v>
      </c>
    </row>
    <row r="325" spans="2:14" s="4" customFormat="1" ht="15">
      <c r="B325" s="4">
        <v>29.770879806652299</v>
      </c>
      <c r="C325" s="4">
        <f t="shared" si="190"/>
        <v>29.7331257927232</v>
      </c>
      <c r="D325" s="4">
        <f t="shared" si="191"/>
        <v>9.9035244468847523</v>
      </c>
      <c r="F325" s="4">
        <f t="shared" si="192"/>
        <v>9.9035244468847523</v>
      </c>
      <c r="G325" s="4">
        <f t="shared" si="193"/>
        <v>1.0440999589705795E-3</v>
      </c>
      <c r="I325" s="4">
        <f t="shared" ref="I325" si="197">G325/$H$319</f>
        <v>0.93238346320543508</v>
      </c>
      <c r="M325" s="4">
        <v>19.869594988431899</v>
      </c>
      <c r="N325" s="4">
        <f t="shared" si="195"/>
        <v>19.829601345838448</v>
      </c>
    </row>
    <row r="326" spans="2:14" s="4" customFormat="1" ht="15">
      <c r="B326" s="4">
        <v>29.695371778794101</v>
      </c>
      <c r="M326" s="4">
        <v>19.789607703245</v>
      </c>
    </row>
    <row r="327" spans="2:14" s="4" customFormat="1" ht="15">
      <c r="B327" s="4">
        <v>28.0510166015831</v>
      </c>
      <c r="C327" s="4">
        <f t="shared" si="190"/>
        <v>28.107258775495751</v>
      </c>
      <c r="D327" s="4">
        <f t="shared" si="191"/>
        <v>9.0911798569109514</v>
      </c>
      <c r="F327" s="4">
        <f t="shared" si="192"/>
        <v>9.0911798569109514</v>
      </c>
      <c r="G327" s="4">
        <f t="shared" si="193"/>
        <v>1.833505289053192E-3</v>
      </c>
      <c r="I327" s="4">
        <f t="shared" ref="I327" si="198">G327/$H$319</f>
        <v>1.6373240861903609</v>
      </c>
      <c r="M327" s="4">
        <v>19.2865356566783</v>
      </c>
      <c r="N327" s="4">
        <f t="shared" si="195"/>
        <v>19.0160789185848</v>
      </c>
    </row>
    <row r="328" spans="2:14" s="4" customFormat="1" ht="15">
      <c r="B328" s="4">
        <v>28.163500949408402</v>
      </c>
      <c r="M328" s="4">
        <v>18.745622180491299</v>
      </c>
    </row>
    <row r="329" spans="2:14" s="4" customFormat="1" ht="15"/>
    <row r="330" spans="2:14" s="4" customFormat="1" ht="15"/>
    <row r="331" spans="2:14" s="4" customFormat="1" ht="15">
      <c r="B331" s="4">
        <v>28.360436469469601</v>
      </c>
      <c r="C331" s="4">
        <f t="shared" si="190"/>
        <v>28.345522706930701</v>
      </c>
      <c r="D331" s="4">
        <f t="shared" si="191"/>
        <v>9.5737077474072017</v>
      </c>
      <c r="F331" s="4">
        <f t="shared" si="192"/>
        <v>9.5737077474072017</v>
      </c>
      <c r="G331" s="4">
        <f t="shared" si="193"/>
        <v>1.3122808713221241E-3</v>
      </c>
      <c r="I331" s="4">
        <f t="shared" ref="I331" si="199">G331/$H$319</f>
        <v>1.1718695829735637</v>
      </c>
      <c r="J331" s="4">
        <f>AVERAGE(I331:I339)</f>
        <v>1.3740630967228169</v>
      </c>
      <c r="M331" s="4">
        <v>18.74169664039777</v>
      </c>
      <c r="N331" s="4">
        <f t="shared" ref="N331:N339" si="200">AVERAGE(M331:M332)</f>
        <v>18.7718149595235</v>
      </c>
    </row>
    <row r="332" spans="2:14" s="4" customFormat="1" ht="15">
      <c r="B332" s="4">
        <v>28.330608944391798</v>
      </c>
      <c r="J332" s="4">
        <f>STDEV(I331:I339)</f>
        <v>0.19068121104015787</v>
      </c>
      <c r="M332" s="4">
        <v>18.80193327864923</v>
      </c>
    </row>
    <row r="333" spans="2:14" s="4" customFormat="1" ht="15">
      <c r="B333" s="4">
        <v>29.6230789269983</v>
      </c>
      <c r="C333" s="4">
        <f t="shared" si="190"/>
        <v>29.690801894747402</v>
      </c>
      <c r="D333" s="4">
        <f t="shared" si="191"/>
        <v>9.4756743303926356</v>
      </c>
      <c r="F333" s="4">
        <f t="shared" si="192"/>
        <v>9.4756743303926356</v>
      </c>
      <c r="G333" s="4">
        <f t="shared" si="193"/>
        <v>1.4045519188696151E-3</v>
      </c>
      <c r="I333" s="4">
        <f t="shared" ref="I333" si="201">G333/$H$319</f>
        <v>1.254267822842039</v>
      </c>
      <c r="M333" s="4">
        <v>19.920727296937397</v>
      </c>
      <c r="N333" s="4">
        <f t="shared" si="200"/>
        <v>20.215127564354766</v>
      </c>
    </row>
    <row r="334" spans="2:14" s="4" customFormat="1" ht="15">
      <c r="B334" s="4">
        <v>29.7585248624965</v>
      </c>
      <c r="K334" s="4">
        <f>TTEST(I319:I327,I331:I339,2,2)</f>
        <v>7.5650181608191883E-2</v>
      </c>
      <c r="M334" s="4">
        <v>20.509527831772139</v>
      </c>
    </row>
    <row r="335" spans="2:14" s="4" customFormat="1" ht="15">
      <c r="B335" s="4">
        <v>29.950017846833799</v>
      </c>
      <c r="C335" s="4">
        <f t="shared" si="190"/>
        <v>30.028475575453101</v>
      </c>
      <c r="D335" s="4">
        <f t="shared" si="191"/>
        <v>9.2389382148454544</v>
      </c>
      <c r="F335" s="4">
        <f t="shared" si="192"/>
        <v>9.2389382148454544</v>
      </c>
      <c r="G335" s="4">
        <f t="shared" si="193"/>
        <v>1.655017038586528E-3</v>
      </c>
      <c r="I335" s="4">
        <f t="shared" ref="I335" si="202">G335/$H$319</f>
        <v>1.4779337024615204</v>
      </c>
      <c r="M335" s="4">
        <v>20.784627286080823</v>
      </c>
      <c r="N335" s="4">
        <f t="shared" si="200"/>
        <v>20.789537360607646</v>
      </c>
    </row>
    <row r="336" spans="2:14" s="4" customFormat="1" ht="15">
      <c r="B336" s="4">
        <v>30.106933304072399</v>
      </c>
      <c r="M336" s="4">
        <v>20.794447435134469</v>
      </c>
    </row>
    <row r="337" spans="1:14" s="4" customFormat="1" ht="15">
      <c r="B337" s="4">
        <v>29.140063608252699</v>
      </c>
      <c r="C337" s="4">
        <f t="shared" si="190"/>
        <v>29.085336989473049</v>
      </c>
      <c r="D337" s="4">
        <f t="shared" si="191"/>
        <v>9.0801443007660581</v>
      </c>
      <c r="F337" s="4">
        <f t="shared" si="192"/>
        <v>9.0801443007660581</v>
      </c>
      <c r="G337" s="4">
        <f t="shared" si="193"/>
        <v>1.847584033579772E-3</v>
      </c>
      <c r="I337" s="4">
        <f t="shared" ref="I337" si="203">G337/$H$319</f>
        <v>1.6498964347155149</v>
      </c>
      <c r="M337" s="4">
        <v>20.014341110713126</v>
      </c>
      <c r="N337" s="4">
        <f t="shared" si="200"/>
        <v>20.005192688706991</v>
      </c>
    </row>
    <row r="338" spans="1:14" s="4" customFormat="1" ht="15">
      <c r="B338" s="4">
        <v>29.030610370693399</v>
      </c>
      <c r="M338" s="4">
        <v>19.996044266700853</v>
      </c>
    </row>
    <row r="339" spans="1:14" s="4" customFormat="1" ht="15">
      <c r="B339" s="4">
        <v>29.900403265971399</v>
      </c>
      <c r="C339" s="4">
        <f t="shared" si="190"/>
        <v>29.900417190348151</v>
      </c>
      <c r="D339" s="4">
        <f t="shared" si="191"/>
        <v>9.4059788924814569</v>
      </c>
      <c r="F339" s="4">
        <f t="shared" si="192"/>
        <v>9.4059788924814569</v>
      </c>
      <c r="G339" s="4">
        <f t="shared" si="193"/>
        <v>1.4740703637844685E-3</v>
      </c>
      <c r="I339" s="4">
        <f t="shared" ref="I339" si="204">G339/$H$319</f>
        <v>1.3163479406214458</v>
      </c>
      <c r="M339" s="4">
        <v>20.570934953807193</v>
      </c>
      <c r="N339" s="4">
        <f t="shared" si="200"/>
        <v>20.494438297866694</v>
      </c>
    </row>
    <row r="340" spans="1:14" s="4" customFormat="1" ht="15">
      <c r="B340" s="4">
        <v>29.900431114724899</v>
      </c>
      <c r="M340" s="4">
        <v>20.417941641926195</v>
      </c>
    </row>
    <row r="341" spans="1:14" s="4" customFormat="1" ht="15">
      <c r="D341" s="8"/>
      <c r="E341" s="8"/>
      <c r="F341" s="8"/>
    </row>
    <row r="342" spans="1:14" s="4" customFormat="1" ht="15"/>
    <row r="343" spans="1:14" s="4" customFormat="1" ht="15">
      <c r="A343" s="4" t="s">
        <v>24</v>
      </c>
    </row>
    <row r="344" spans="1:14" s="4" customFormat="1" ht="15">
      <c r="B344" s="4">
        <v>28.8181135621032</v>
      </c>
      <c r="C344" s="4">
        <f>AVERAGE(B344:B345)</f>
        <v>28.918623456741948</v>
      </c>
      <c r="D344" s="4">
        <f>C344-N344</f>
        <v>10.016031359167048</v>
      </c>
      <c r="E344" s="4">
        <f>AVERAGE(D344:D354)</f>
        <v>9.8645373214679886</v>
      </c>
      <c r="F344" s="4">
        <f>D344-$E$1</f>
        <v>10.016031359167048</v>
      </c>
      <c r="G344" s="4">
        <f>POWER(2,-F344)</f>
        <v>9.6577091780294499E-4</v>
      </c>
      <c r="H344" s="4">
        <f>AVERAGE(G344:G354)</f>
        <v>1.1198181865871742E-3</v>
      </c>
      <c r="I344" s="4">
        <f>G344/$H$344</f>
        <v>0.86243546440899221</v>
      </c>
      <c r="J344" s="4">
        <f>AVERAGE(I344:I352)</f>
        <v>1</v>
      </c>
      <c r="L344" s="4" t="s">
        <v>1</v>
      </c>
      <c r="M344" s="4">
        <v>19.0308950927731</v>
      </c>
      <c r="N344" s="4">
        <f>AVERAGE(M344:M345)</f>
        <v>18.9025920975749</v>
      </c>
    </row>
    <row r="345" spans="1:14" s="4" customFormat="1" ht="15">
      <c r="B345" s="4">
        <v>29.019133351380699</v>
      </c>
      <c r="J345" s="4">
        <f>STDEV(I344:I352)</f>
        <v>0.36293214731558304</v>
      </c>
      <c r="M345" s="4">
        <v>18.774289102376699</v>
      </c>
    </row>
    <row r="346" spans="1:14" s="4" customFormat="1" ht="15">
      <c r="B346" s="4">
        <v>28.8085846276091</v>
      </c>
      <c r="C346" s="4">
        <f t="shared" ref="C346:C364" si="205">AVERAGE(B346:B347)</f>
        <v>28.8973844756486</v>
      </c>
      <c r="D346" s="4">
        <f t="shared" ref="D346:D364" si="206">C346-N346</f>
        <v>10.075386670601048</v>
      </c>
      <c r="F346" s="4">
        <f t="shared" ref="F346:F364" si="207">D346-$E$1</f>
        <v>10.075386670601048</v>
      </c>
      <c r="G346" s="4">
        <f t="shared" ref="G346:G364" si="208">POWER(2,-F346)</f>
        <v>9.2684346944792129E-4</v>
      </c>
      <c r="I346" s="4">
        <f t="shared" ref="I346" si="209">G346/$H$344</f>
        <v>0.8276731710105778</v>
      </c>
      <c r="M346" s="4">
        <v>18.9241075355196</v>
      </c>
      <c r="N346" s="4">
        <f t="shared" ref="N346:N352" si="210">AVERAGE(M346:M347)</f>
        <v>18.821997805047552</v>
      </c>
    </row>
    <row r="347" spans="1:14" s="4" customFormat="1" ht="15">
      <c r="B347" s="4">
        <v>28.9861843236881</v>
      </c>
      <c r="M347" s="4">
        <v>18.719888074575501</v>
      </c>
    </row>
    <row r="348" spans="1:14" s="4" customFormat="1" ht="15">
      <c r="B348" s="4">
        <v>28.631606421746</v>
      </c>
      <c r="C348" s="4">
        <f t="shared" si="205"/>
        <v>28.674746482330249</v>
      </c>
      <c r="D348" s="4">
        <f t="shared" si="206"/>
        <v>10.23656427377615</v>
      </c>
      <c r="F348" s="4">
        <f t="shared" si="207"/>
        <v>10.23656427377615</v>
      </c>
      <c r="G348" s="4">
        <f t="shared" si="208"/>
        <v>8.2887129766123291E-4</v>
      </c>
      <c r="I348" s="4">
        <f t="shared" ref="I348" si="211">G348/$H$344</f>
        <v>0.74018381518463405</v>
      </c>
      <c r="M348" s="4">
        <v>18.4168826623212</v>
      </c>
      <c r="N348" s="4">
        <f t="shared" si="210"/>
        <v>18.4381822085541</v>
      </c>
    </row>
    <row r="349" spans="1:14" s="4" customFormat="1" ht="15">
      <c r="B349" s="4">
        <v>28.717886542914499</v>
      </c>
      <c r="M349" s="4">
        <v>18.459481754786999</v>
      </c>
    </row>
    <row r="350" spans="1:14" s="4" customFormat="1" ht="15">
      <c r="B350" s="4">
        <v>29.770879806652299</v>
      </c>
      <c r="C350" s="4">
        <f t="shared" si="205"/>
        <v>29.7331257927232</v>
      </c>
      <c r="D350" s="4">
        <f t="shared" si="206"/>
        <v>9.9035244468847523</v>
      </c>
      <c r="F350" s="4">
        <f t="shared" si="207"/>
        <v>9.9035244468847523</v>
      </c>
      <c r="G350" s="4">
        <f t="shared" si="208"/>
        <v>1.0440999589705795E-3</v>
      </c>
      <c r="I350" s="4">
        <f t="shared" ref="I350" si="212">G350/$H$344</f>
        <v>0.93238346320543508</v>
      </c>
      <c r="M350" s="4">
        <v>19.869594988431899</v>
      </c>
      <c r="N350" s="4">
        <f t="shared" si="210"/>
        <v>19.829601345838448</v>
      </c>
    </row>
    <row r="351" spans="1:14" s="4" customFormat="1" ht="15">
      <c r="B351" s="4">
        <v>29.695371778794101</v>
      </c>
      <c r="M351" s="4">
        <v>19.789607703245</v>
      </c>
    </row>
    <row r="352" spans="1:14" s="4" customFormat="1" ht="15">
      <c r="B352" s="4">
        <v>28.0510166015831</v>
      </c>
      <c r="C352" s="4">
        <f t="shared" si="205"/>
        <v>28.107258775495751</v>
      </c>
      <c r="D352" s="4">
        <f t="shared" si="206"/>
        <v>9.0911798569109514</v>
      </c>
      <c r="F352" s="4">
        <f t="shared" si="207"/>
        <v>9.0911798569109514</v>
      </c>
      <c r="G352" s="4">
        <f t="shared" si="208"/>
        <v>1.833505289053192E-3</v>
      </c>
      <c r="I352" s="4">
        <f t="shared" ref="I352" si="213">G352/$H$344</f>
        <v>1.6373240861903609</v>
      </c>
      <c r="M352" s="4">
        <v>19.2865356566783</v>
      </c>
      <c r="N352" s="4">
        <f t="shared" si="210"/>
        <v>19.0160789185848</v>
      </c>
    </row>
    <row r="353" spans="2:14" s="4" customFormat="1" ht="15">
      <c r="B353" s="4">
        <v>28.163500949408402</v>
      </c>
      <c r="M353" s="4">
        <v>18.745622180491299</v>
      </c>
    </row>
    <row r="354" spans="2:14" s="4" customFormat="1" ht="15">
      <c r="I354" s="4">
        <f t="shared" ref="I354" si="214">G354/$H$344</f>
        <v>0</v>
      </c>
    </row>
    <row r="355" spans="2:14" s="4" customFormat="1" ht="15"/>
    <row r="356" spans="2:14" s="4" customFormat="1" ht="15">
      <c r="B356" s="4">
        <v>28.950043646946899</v>
      </c>
      <c r="C356" s="4">
        <f t="shared" si="205"/>
        <v>28.960326295669347</v>
      </c>
      <c r="D356" s="4">
        <f t="shared" si="206"/>
        <v>10.038511336145845</v>
      </c>
      <c r="F356" s="4">
        <f t="shared" si="207"/>
        <v>10.038511336145845</v>
      </c>
      <c r="G356" s="4">
        <f t="shared" si="208"/>
        <v>9.5083897676233439E-4</v>
      </c>
      <c r="I356" s="4">
        <f t="shared" ref="I356" si="215">G356/$H$344</f>
        <v>0.84910120959918411</v>
      </c>
      <c r="J356" s="4">
        <f>AVERAGE(I356:I364)</f>
        <v>1.2803169577423519</v>
      </c>
      <c r="M356" s="4">
        <v>18.941696640397801</v>
      </c>
      <c r="N356" s="4">
        <f t="shared" ref="N356:N364" si="216">AVERAGE(M356:M357)</f>
        <v>18.921814959523502</v>
      </c>
    </row>
    <row r="357" spans="2:14" s="4" customFormat="1" ht="15">
      <c r="B357" s="4">
        <v>28.970608944391799</v>
      </c>
      <c r="J357" s="4">
        <f>STDEV(I356:I364)</f>
        <v>0.2510308902613349</v>
      </c>
      <c r="M357" s="4">
        <v>18.901933278649199</v>
      </c>
    </row>
    <row r="358" spans="2:14" s="4" customFormat="1" ht="15">
      <c r="B358" s="4">
        <v>28.523078926998298</v>
      </c>
      <c r="C358" s="4">
        <f t="shared" si="205"/>
        <v>28.570801894747397</v>
      </c>
      <c r="D358" s="4">
        <f t="shared" si="206"/>
        <v>9.3556743303926453</v>
      </c>
      <c r="F358" s="4">
        <f t="shared" si="207"/>
        <v>9.3556743303926453</v>
      </c>
      <c r="G358" s="4">
        <f t="shared" si="208"/>
        <v>1.5263755364634721E-3</v>
      </c>
      <c r="I358" s="4">
        <f t="shared" ref="I358" si="217">G358/$H$344</f>
        <v>1.3630565700270922</v>
      </c>
      <c r="M358" s="4">
        <v>18.9207272969374</v>
      </c>
      <c r="N358" s="4">
        <f t="shared" si="216"/>
        <v>19.215127564354752</v>
      </c>
    </row>
    <row r="359" spans="2:14" s="4" customFormat="1" ht="15">
      <c r="B359" s="4">
        <v>28.6185248624965</v>
      </c>
      <c r="K359" s="4">
        <f>TTEST(I344:I352,I356:I364,2,2)</f>
        <v>0.19326926929941585</v>
      </c>
      <c r="M359" s="4">
        <v>19.5095278317721</v>
      </c>
    </row>
    <row r="360" spans="2:14" s="4" customFormat="1" ht="15">
      <c r="B360" s="4">
        <v>31.100017846833801</v>
      </c>
      <c r="C360" s="4">
        <f t="shared" si="205"/>
        <v>31.028475575453101</v>
      </c>
      <c r="D360" s="4">
        <f t="shared" si="206"/>
        <v>9.2389382148454509</v>
      </c>
      <c r="F360" s="4">
        <f t="shared" si="207"/>
        <v>9.2389382148454509</v>
      </c>
      <c r="G360" s="4">
        <f t="shared" si="208"/>
        <v>1.6550170385865311E-3</v>
      </c>
      <c r="I360" s="4">
        <f t="shared" ref="I360" si="218">G360/$H$344</f>
        <v>1.4779337024615231</v>
      </c>
      <c r="M360" s="4">
        <v>21.784627286080799</v>
      </c>
      <c r="N360" s="4">
        <f t="shared" si="216"/>
        <v>21.78953736060765</v>
      </c>
    </row>
    <row r="361" spans="2:14" s="4" customFormat="1" ht="15">
      <c r="B361" s="4">
        <v>30.9569333040724</v>
      </c>
      <c r="M361" s="4">
        <v>21.794447435134501</v>
      </c>
    </row>
    <row r="362" spans="2:14" s="4" customFormat="1" ht="15">
      <c r="B362" s="4">
        <v>28.598000636082499</v>
      </c>
      <c r="C362" s="4">
        <f t="shared" si="205"/>
        <v>28.34955217150825</v>
      </c>
      <c r="D362" s="4">
        <f t="shared" si="206"/>
        <v>9.2943594828012479</v>
      </c>
      <c r="F362" s="4">
        <f t="shared" si="207"/>
        <v>9.2943594828012479</v>
      </c>
      <c r="G362" s="4">
        <f t="shared" si="208"/>
        <v>1.5926450832050429E-3</v>
      </c>
      <c r="I362" s="4">
        <f t="shared" ref="I362" si="219">G362/$H$344</f>
        <v>1.4222354148925591</v>
      </c>
      <c r="M362" s="4">
        <v>19.014341110713101</v>
      </c>
      <c r="N362" s="4">
        <f t="shared" si="216"/>
        <v>19.055192688707002</v>
      </c>
    </row>
    <row r="363" spans="2:14" s="4" customFormat="1" ht="15">
      <c r="B363" s="4">
        <v>28.101103706934001</v>
      </c>
      <c r="M363" s="4">
        <v>19.0960442667009</v>
      </c>
    </row>
    <row r="364" spans="2:14" s="4" customFormat="1" ht="15">
      <c r="B364" s="4">
        <v>29.543403265971399</v>
      </c>
      <c r="C364" s="4">
        <f t="shared" si="205"/>
        <v>29.58041719034815</v>
      </c>
      <c r="D364" s="4">
        <f t="shared" si="206"/>
        <v>9.4359788924814509</v>
      </c>
      <c r="F364" s="4">
        <f t="shared" si="207"/>
        <v>9.4359788924814509</v>
      </c>
      <c r="G364" s="4">
        <f t="shared" si="208"/>
        <v>1.4437344343618604E-3</v>
      </c>
      <c r="I364" s="4">
        <f t="shared" ref="I364" si="220">G364/$H$344</f>
        <v>1.2892578917314006</v>
      </c>
      <c r="M364" s="4">
        <v>20.170934953807201</v>
      </c>
      <c r="N364" s="4">
        <f t="shared" si="216"/>
        <v>20.144438297866699</v>
      </c>
    </row>
    <row r="365" spans="2:14" s="4" customFormat="1" ht="15">
      <c r="B365" s="4">
        <v>29.617431114724901</v>
      </c>
      <c r="M365" s="4">
        <v>20.117941641926201</v>
      </c>
    </row>
    <row r="366" spans="2:14" s="4" customFormat="1" ht="15">
      <c r="E366" s="8">
        <v>1.28</v>
      </c>
      <c r="F366" s="8">
        <v>0.25</v>
      </c>
    </row>
    <row r="367" spans="2:14" s="4" customFormat="1" ht="15"/>
    <row r="368" spans="2:14" s="4" customFormat="1" ht="15"/>
    <row r="369" spans="1:14" s="4" customFormat="1" ht="15">
      <c r="A369" s="4" t="s">
        <v>21</v>
      </c>
    </row>
    <row r="370" spans="1:14" s="4" customFormat="1" ht="15">
      <c r="B370" s="4">
        <v>28.8181135621032</v>
      </c>
      <c r="C370" s="4">
        <f>AVERAGE(B370:B371)</f>
        <v>28.918623456741948</v>
      </c>
      <c r="D370" s="4">
        <f>C370-N370</f>
        <v>10.016031359167048</v>
      </c>
      <c r="E370" s="4">
        <f>AVERAGE(D370:D380)</f>
        <v>9.8645373214679886</v>
      </c>
      <c r="F370" s="4">
        <f>D370-$E$1</f>
        <v>10.016031359167048</v>
      </c>
      <c r="G370" s="4">
        <f>POWER(2,-F370)</f>
        <v>9.6577091780294499E-4</v>
      </c>
      <c r="H370" s="4">
        <f>AVERAGE(G370:G380)</f>
        <v>1.1198181865871742E-3</v>
      </c>
      <c r="I370" s="4">
        <f>G370/$H$370</f>
        <v>0.86243546440899221</v>
      </c>
      <c r="J370" s="4">
        <f>AVERAGE(I370:I378)</f>
        <v>1</v>
      </c>
      <c r="L370" s="4" t="s">
        <v>1</v>
      </c>
      <c r="M370" s="4">
        <v>19.0308950927731</v>
      </c>
      <c r="N370" s="4">
        <f>AVERAGE(M370:M371)</f>
        <v>18.9025920975749</v>
      </c>
    </row>
    <row r="371" spans="1:14" s="4" customFormat="1" ht="15">
      <c r="B371" s="4">
        <v>29.019133351380699</v>
      </c>
      <c r="J371" s="4">
        <f>STDEV(I370:I378)</f>
        <v>0.36293214731558304</v>
      </c>
      <c r="M371" s="4">
        <v>18.774289102376699</v>
      </c>
    </row>
    <row r="372" spans="1:14" s="4" customFormat="1" ht="15">
      <c r="B372" s="4">
        <v>28.8085846276091</v>
      </c>
      <c r="C372" s="4">
        <f t="shared" ref="C372:C390" si="221">AVERAGE(B372:B373)</f>
        <v>28.8973844756486</v>
      </c>
      <c r="D372" s="4">
        <f t="shared" ref="D372:D390" si="222">C372-N372</f>
        <v>10.075386670601048</v>
      </c>
      <c r="F372" s="4">
        <f t="shared" ref="F372:F390" si="223">D372-$E$1</f>
        <v>10.075386670601048</v>
      </c>
      <c r="G372" s="4">
        <f t="shared" ref="G372:G390" si="224">POWER(2,-F372)</f>
        <v>9.2684346944792129E-4</v>
      </c>
      <c r="I372" s="4">
        <f t="shared" ref="I372" si="225">G372/$H$370</f>
        <v>0.8276731710105778</v>
      </c>
      <c r="M372" s="4">
        <v>18.9241075355196</v>
      </c>
      <c r="N372" s="4">
        <f t="shared" ref="N372:N378" si="226">AVERAGE(M372:M373)</f>
        <v>18.821997805047552</v>
      </c>
    </row>
    <row r="373" spans="1:14" s="4" customFormat="1" ht="15">
      <c r="B373" s="4">
        <v>28.9861843236881</v>
      </c>
      <c r="M373" s="4">
        <v>18.719888074575501</v>
      </c>
    </row>
    <row r="374" spans="1:14" s="4" customFormat="1" ht="15">
      <c r="B374" s="4">
        <v>28.631606421746</v>
      </c>
      <c r="C374" s="4">
        <f t="shared" si="221"/>
        <v>28.674746482330249</v>
      </c>
      <c r="D374" s="4">
        <f t="shared" si="222"/>
        <v>10.23656427377615</v>
      </c>
      <c r="F374" s="4">
        <f t="shared" si="223"/>
        <v>10.23656427377615</v>
      </c>
      <c r="G374" s="4">
        <f t="shared" si="224"/>
        <v>8.2887129766123291E-4</v>
      </c>
      <c r="I374" s="4">
        <f t="shared" ref="I374" si="227">G374/$H$370</f>
        <v>0.74018381518463405</v>
      </c>
      <c r="M374" s="4">
        <v>18.4168826623212</v>
      </c>
      <c r="N374" s="4">
        <f t="shared" si="226"/>
        <v>18.4381822085541</v>
      </c>
    </row>
    <row r="375" spans="1:14" s="4" customFormat="1" ht="15">
      <c r="B375" s="4">
        <v>28.717886542914499</v>
      </c>
      <c r="M375" s="4">
        <v>18.459481754786999</v>
      </c>
    </row>
    <row r="376" spans="1:14" s="4" customFormat="1" ht="15">
      <c r="B376" s="4">
        <v>29.770879806652299</v>
      </c>
      <c r="C376" s="4">
        <f t="shared" si="221"/>
        <v>29.7331257927232</v>
      </c>
      <c r="D376" s="4">
        <f t="shared" si="222"/>
        <v>9.9035244468847523</v>
      </c>
      <c r="F376" s="4">
        <f t="shared" si="223"/>
        <v>9.9035244468847523</v>
      </c>
      <c r="G376" s="4">
        <f t="shared" si="224"/>
        <v>1.0440999589705795E-3</v>
      </c>
      <c r="I376" s="4">
        <f t="shared" ref="I376" si="228">G376/$H$370</f>
        <v>0.93238346320543508</v>
      </c>
      <c r="M376" s="4">
        <v>19.869594988431899</v>
      </c>
      <c r="N376" s="4">
        <f t="shared" si="226"/>
        <v>19.829601345838448</v>
      </c>
    </row>
    <row r="377" spans="1:14" s="4" customFormat="1" ht="15">
      <c r="B377" s="4">
        <v>29.695371778794101</v>
      </c>
      <c r="M377" s="4">
        <v>19.789607703245</v>
      </c>
    </row>
    <row r="378" spans="1:14" s="4" customFormat="1" ht="15">
      <c r="B378" s="4">
        <v>28.0510166015831</v>
      </c>
      <c r="C378" s="4">
        <f t="shared" si="221"/>
        <v>28.107258775495751</v>
      </c>
      <c r="D378" s="4">
        <f t="shared" si="222"/>
        <v>9.0911798569109514</v>
      </c>
      <c r="F378" s="4">
        <f t="shared" si="223"/>
        <v>9.0911798569109514</v>
      </c>
      <c r="G378" s="4">
        <f t="shared" si="224"/>
        <v>1.833505289053192E-3</v>
      </c>
      <c r="I378" s="4">
        <f t="shared" ref="I378" si="229">G378/$H$370</f>
        <v>1.6373240861903609</v>
      </c>
      <c r="M378" s="4">
        <v>19.2865356566783</v>
      </c>
      <c r="N378" s="4">
        <f t="shared" si="226"/>
        <v>19.0160789185848</v>
      </c>
    </row>
    <row r="379" spans="1:14" s="4" customFormat="1" ht="15">
      <c r="B379" s="4">
        <v>28.163500949408402</v>
      </c>
      <c r="M379" s="4">
        <v>18.745622180491299</v>
      </c>
    </row>
    <row r="380" spans="1:14" s="4" customFormat="1" ht="15"/>
    <row r="381" spans="1:14" s="4" customFormat="1" ht="15"/>
    <row r="382" spans="1:14" s="4" customFormat="1" ht="15">
      <c r="B382" s="4">
        <v>28.500436469469602</v>
      </c>
      <c r="C382" s="4">
        <f t="shared" si="221"/>
        <v>28.3995227069307</v>
      </c>
      <c r="D382" s="4">
        <f t="shared" si="222"/>
        <v>10.1277077474072</v>
      </c>
      <c r="F382" s="4">
        <f t="shared" si="223"/>
        <v>10.1277077474072</v>
      </c>
      <c r="G382" s="4">
        <f t="shared" si="224"/>
        <v>8.9383258033179293E-4</v>
      </c>
      <c r="I382" s="4">
        <f t="shared" ref="I382" si="230">G382/$H$370</f>
        <v>0.79819437747826838</v>
      </c>
      <c r="J382" s="4">
        <f>AVERAGE(I382:I390)</f>
        <v>1.0869345046099823</v>
      </c>
      <c r="M382" s="4">
        <v>18.341696640397799</v>
      </c>
      <c r="N382" s="4">
        <f t="shared" ref="N382:N390" si="231">AVERAGE(M382:M383)</f>
        <v>18.2718149595235</v>
      </c>
    </row>
    <row r="383" spans="1:14" s="4" customFormat="1" ht="15">
      <c r="B383" s="4">
        <v>28.298608944391798</v>
      </c>
      <c r="J383" s="4">
        <f>STDEV(I382:I390)</f>
        <v>0.2155818098753623</v>
      </c>
      <c r="M383" s="4">
        <v>18.2019332786492</v>
      </c>
    </row>
    <row r="384" spans="1:14" s="4" customFormat="1" ht="15">
      <c r="B384" s="4">
        <v>28.5330789269983</v>
      </c>
      <c r="C384" s="4">
        <f t="shared" si="221"/>
        <v>28.765801894747398</v>
      </c>
      <c r="D384" s="4">
        <f t="shared" si="222"/>
        <v>9.5506743303926456</v>
      </c>
      <c r="F384" s="4">
        <f t="shared" si="223"/>
        <v>9.5506743303926456</v>
      </c>
      <c r="G384" s="4">
        <f t="shared" si="224"/>
        <v>1.3334002976447927E-3</v>
      </c>
      <c r="I384" s="4">
        <f t="shared" ref="I384" si="232">G384/$H$370</f>
        <v>1.190729275176843</v>
      </c>
      <c r="M384" s="4">
        <v>19.1207272969374</v>
      </c>
      <c r="N384" s="4">
        <f t="shared" si="231"/>
        <v>19.215127564354752</v>
      </c>
    </row>
    <row r="385" spans="1:14" s="4" customFormat="1" ht="15">
      <c r="B385" s="4">
        <v>28.998524862496499</v>
      </c>
      <c r="K385" s="4">
        <f>TTEST(I370:I378,I382:I390,2,2)</f>
        <v>0.65741665729489052</v>
      </c>
      <c r="M385" s="4">
        <v>19.309527831772101</v>
      </c>
    </row>
    <row r="386" spans="1:14" s="4" customFormat="1" ht="15">
      <c r="B386" s="4">
        <v>30.249017846833802</v>
      </c>
      <c r="C386" s="4">
        <f t="shared" si="221"/>
        <v>30.223975575453103</v>
      </c>
      <c r="D386" s="4">
        <f t="shared" si="222"/>
        <v>9.4844382148454542</v>
      </c>
      <c r="F386" s="4">
        <f t="shared" si="223"/>
        <v>9.4844382148454542</v>
      </c>
      <c r="G386" s="4">
        <f t="shared" si="224"/>
        <v>1.396045603635112E-3</v>
      </c>
      <c r="I386" s="4">
        <f t="shared" ref="I386" si="233">G386/$H$370</f>
        <v>1.2466716654154235</v>
      </c>
      <c r="M386" s="4">
        <v>20.784627286080799</v>
      </c>
      <c r="N386" s="4">
        <f t="shared" si="231"/>
        <v>20.739537360607649</v>
      </c>
    </row>
    <row r="387" spans="1:14" s="4" customFormat="1" ht="15">
      <c r="B387" s="4">
        <v>30.198933304072401</v>
      </c>
      <c r="M387" s="4">
        <v>20.694447435134499</v>
      </c>
    </row>
    <row r="388" spans="1:14" s="4" customFormat="1" ht="15">
      <c r="B388" s="4">
        <v>29.570063608252699</v>
      </c>
      <c r="C388" s="4">
        <f t="shared" si="221"/>
        <v>29.250336989473048</v>
      </c>
      <c r="D388" s="4">
        <f t="shared" si="222"/>
        <v>9.4451443007660458</v>
      </c>
      <c r="F388" s="4">
        <f t="shared" si="223"/>
        <v>9.4451443007660458</v>
      </c>
      <c r="G388" s="4">
        <f t="shared" si="224"/>
        <v>1.4345914960235808E-3</v>
      </c>
      <c r="I388" s="4">
        <f t="shared" ref="I388" si="234">G388/$H$370</f>
        <v>1.2810932285317931</v>
      </c>
      <c r="M388" s="4">
        <v>19.814341110713102</v>
      </c>
      <c r="N388" s="4">
        <f t="shared" si="231"/>
        <v>19.805192688707002</v>
      </c>
    </row>
    <row r="389" spans="1:14" s="4" customFormat="1" ht="15">
      <c r="B389" s="4">
        <v>28.930610370693401</v>
      </c>
      <c r="M389" s="4">
        <v>19.7960442667009</v>
      </c>
    </row>
    <row r="390" spans="1:14" s="4" customFormat="1" ht="15">
      <c r="B390" s="4">
        <v>30.783403265971401</v>
      </c>
      <c r="C390" s="4">
        <f t="shared" si="221"/>
        <v>30.820417190348152</v>
      </c>
      <c r="D390" s="4">
        <f t="shared" si="222"/>
        <v>9.9259788924814529</v>
      </c>
      <c r="F390" s="4">
        <f t="shared" si="223"/>
        <v>9.9259788924814529</v>
      </c>
      <c r="G390" s="4">
        <f t="shared" si="224"/>
        <v>1.027975151821616E-3</v>
      </c>
      <c r="I390" s="4">
        <f t="shared" ref="I390" si="235">G390/$H$370</f>
        <v>0.91798397644758334</v>
      </c>
      <c r="M390" s="4">
        <v>20.8709349538072</v>
      </c>
      <c r="N390" s="4">
        <f t="shared" si="231"/>
        <v>20.894438297866699</v>
      </c>
    </row>
    <row r="391" spans="1:14" s="4" customFormat="1" ht="15">
      <c r="B391" s="4">
        <v>30.8574311147249</v>
      </c>
      <c r="M391" s="4">
        <v>20.917941641926198</v>
      </c>
    </row>
    <row r="392" spans="1:14" s="4" customFormat="1" ht="15"/>
    <row r="393" spans="1:14" s="4" customFormat="1" ht="15"/>
    <row r="394" spans="1:14" s="4" customFormat="1" ht="15"/>
    <row r="395" spans="1:14" s="4" customFormat="1" ht="15">
      <c r="A395" s="4" t="s">
        <v>25</v>
      </c>
    </row>
    <row r="396" spans="1:14" s="4" customFormat="1" ht="15">
      <c r="B396" s="4">
        <v>28.238113562103202</v>
      </c>
      <c r="C396" s="4">
        <f>AVERAGE(B396:B397)</f>
        <v>28.328623456741951</v>
      </c>
      <c r="D396" s="4">
        <f>C396-N396</f>
        <v>9.4260313591670517</v>
      </c>
      <c r="E396" s="4">
        <f>AVERAGE(D396:D406)</f>
        <v>9.6583973214679908</v>
      </c>
      <c r="F396" s="4">
        <f>D396-$E$1</f>
        <v>9.4260313591670517</v>
      </c>
      <c r="G396" s="4">
        <f>POWER(2,-F396)</f>
        <v>1.4537235327670799E-3</v>
      </c>
      <c r="H396" s="4">
        <f>AVERAGE(G396:G406)</f>
        <v>1.3079742699696802E-3</v>
      </c>
      <c r="I396" s="4">
        <f>G396/$H$396</f>
        <v>1.1114312919938236</v>
      </c>
      <c r="J396" s="4">
        <f>AVERAGE(I396:I404)</f>
        <v>1</v>
      </c>
      <c r="L396" s="4" t="s">
        <v>1</v>
      </c>
      <c r="M396" s="4">
        <v>19.0308950927731</v>
      </c>
      <c r="N396" s="4">
        <f>AVERAGE(M396:M397)</f>
        <v>18.9025920975749</v>
      </c>
    </row>
    <row r="397" spans="1:14" s="4" customFormat="1" ht="15">
      <c r="B397" s="4">
        <v>28.419133351380701</v>
      </c>
      <c r="J397" s="4">
        <f>STDEV(I396:I404)</f>
        <v>0.37558461773954527</v>
      </c>
      <c r="M397" s="4">
        <v>18.774289102376699</v>
      </c>
    </row>
    <row r="398" spans="1:14" s="4" customFormat="1" ht="15">
      <c r="B398" s="4">
        <v>28.5085846276091</v>
      </c>
      <c r="C398" s="4">
        <f t="shared" ref="C398:C416" si="236">AVERAGE(B398:B399)</f>
        <v>28.562384475648599</v>
      </c>
      <c r="D398" s="4">
        <f t="shared" ref="D398:D416" si="237">C398-N398</f>
        <v>9.7403866706010476</v>
      </c>
      <c r="F398" s="4">
        <f t="shared" ref="F398:F416" si="238">D398-$E$1</f>
        <v>9.7403866706010476</v>
      </c>
      <c r="G398" s="4">
        <f t="shared" ref="G398:G416" si="239">POWER(2,-F398)</f>
        <v>1.1690994138843851E-3</v>
      </c>
      <c r="I398" s="4">
        <f t="shared" ref="I398" si="240">G398/$H$396</f>
        <v>0.89382447401773868</v>
      </c>
      <c r="M398" s="4">
        <v>18.9241075355196</v>
      </c>
      <c r="N398" s="4">
        <f t="shared" ref="N398:N404" si="241">AVERAGE(M398:M399)</f>
        <v>18.821997805047552</v>
      </c>
    </row>
    <row r="399" spans="1:14" s="4" customFormat="1" ht="15">
      <c r="B399" s="4">
        <v>28.616184323688099</v>
      </c>
      <c r="M399" s="4">
        <v>18.719888074575501</v>
      </c>
    </row>
    <row r="400" spans="1:14" s="4" customFormat="1" ht="15">
      <c r="B400" s="4">
        <v>28.821606421746001</v>
      </c>
      <c r="C400" s="4">
        <f t="shared" si="236"/>
        <v>28.819746482330252</v>
      </c>
      <c r="D400" s="4">
        <f t="shared" si="237"/>
        <v>10.381564273776153</v>
      </c>
      <c r="F400" s="4">
        <f t="shared" si="238"/>
        <v>10.381564273776153</v>
      </c>
      <c r="G400" s="4">
        <f t="shared" si="239"/>
        <v>7.496141082571153E-4</v>
      </c>
      <c r="I400" s="4">
        <f t="shared" ref="I400" si="242">G400/$H$396</f>
        <v>0.57311074496480108</v>
      </c>
      <c r="M400" s="4">
        <v>18.4168826623212</v>
      </c>
      <c r="N400" s="4">
        <f t="shared" si="241"/>
        <v>18.4381822085541</v>
      </c>
    </row>
    <row r="401" spans="2:14" s="4" customFormat="1" ht="15">
      <c r="B401" s="4">
        <v>28.817886542914501</v>
      </c>
      <c r="M401" s="4">
        <v>18.459481754786999</v>
      </c>
    </row>
    <row r="402" spans="2:14" s="4" customFormat="1" ht="15">
      <c r="B402" s="4">
        <v>29.6608798066523</v>
      </c>
      <c r="C402" s="4">
        <f t="shared" si="236"/>
        <v>29.653125792723202</v>
      </c>
      <c r="D402" s="4">
        <f t="shared" si="237"/>
        <v>9.823524446884754</v>
      </c>
      <c r="F402" s="4">
        <f t="shared" si="238"/>
        <v>9.823524446884754</v>
      </c>
      <c r="G402" s="4">
        <f t="shared" si="239"/>
        <v>1.103632492781298E-3</v>
      </c>
      <c r="I402" s="4">
        <f t="shared" ref="I402" si="243">G402/$H$396</f>
        <v>0.84377232650523082</v>
      </c>
      <c r="M402" s="4">
        <v>19.869594988431899</v>
      </c>
      <c r="N402" s="4">
        <f t="shared" si="241"/>
        <v>19.829601345838448</v>
      </c>
    </row>
    <row r="403" spans="2:14" s="4" customFormat="1" ht="15">
      <c r="B403" s="4">
        <v>29.6453717787941</v>
      </c>
      <c r="M403" s="4">
        <v>19.789607703245</v>
      </c>
    </row>
    <row r="404" spans="2:14" s="4" customFormat="1" ht="15">
      <c r="B404" s="4">
        <v>27.843016601583098</v>
      </c>
      <c r="C404" s="4">
        <f t="shared" si="236"/>
        <v>27.936558775495747</v>
      </c>
      <c r="D404" s="4">
        <f t="shared" si="237"/>
        <v>8.9204798569109478</v>
      </c>
      <c r="F404" s="4">
        <f t="shared" si="238"/>
        <v>8.9204798569109478</v>
      </c>
      <c r="G404" s="4">
        <f t="shared" si="239"/>
        <v>2.0638018021585229E-3</v>
      </c>
      <c r="I404" s="4">
        <f t="shared" ref="I404" si="244">G404/$H$396</f>
        <v>1.5778611625184058</v>
      </c>
      <c r="M404" s="4">
        <v>19.2865356566783</v>
      </c>
      <c r="N404" s="4">
        <f t="shared" si="241"/>
        <v>19.0160789185848</v>
      </c>
    </row>
    <row r="405" spans="2:14" s="4" customFormat="1" ht="15">
      <c r="B405" s="4">
        <v>28.0301009494084</v>
      </c>
      <c r="M405" s="4">
        <v>18.745622180491299</v>
      </c>
    </row>
    <row r="406" spans="2:14" s="4" customFormat="1" ht="15">
      <c r="I406" s="4">
        <f t="shared" ref="I406" si="245">G406/$H$396</f>
        <v>0</v>
      </c>
    </row>
    <row r="407" spans="2:14" s="4" customFormat="1" ht="15"/>
    <row r="408" spans="2:14" s="4" customFormat="1" ht="15">
      <c r="B408" s="4">
        <v>30.320436469469598</v>
      </c>
      <c r="C408" s="4">
        <f t="shared" si="236"/>
        <v>30.450022706930699</v>
      </c>
      <c r="D408" s="4">
        <f t="shared" si="237"/>
        <v>11.6782077474072</v>
      </c>
      <c r="F408" s="4">
        <f t="shared" si="238"/>
        <v>11.6782077474072</v>
      </c>
      <c r="G408" s="4">
        <f t="shared" si="239"/>
        <v>3.0514704764688581E-4</v>
      </c>
      <c r="I408" s="4">
        <f t="shared" ref="I408" si="246">G408/$H$396</f>
        <v>0.23329743914148965</v>
      </c>
      <c r="J408" s="4">
        <f>AVERAGE(I408:I416)</f>
        <v>0.88584728506729715</v>
      </c>
      <c r="M408" s="4">
        <v>18.74169664039777</v>
      </c>
      <c r="N408" s="4">
        <f t="shared" ref="N408:N416" si="247">AVERAGE(M408:M409)</f>
        <v>18.7718149595235</v>
      </c>
    </row>
    <row r="409" spans="2:14" s="4" customFormat="1" ht="15">
      <c r="B409" s="4">
        <v>30.579608944391801</v>
      </c>
      <c r="J409" s="4">
        <f>STDEV(I408:I416)</f>
        <v>0.45501167937797404</v>
      </c>
      <c r="M409" s="4">
        <v>18.80193327864923</v>
      </c>
    </row>
    <row r="410" spans="2:14" s="4" customFormat="1" ht="15">
      <c r="B410" s="4">
        <v>29.893078926998299</v>
      </c>
      <c r="C410" s="4">
        <f t="shared" si="236"/>
        <v>29.7708018947474</v>
      </c>
      <c r="D410" s="4">
        <f t="shared" si="237"/>
        <v>9.5556743303926339</v>
      </c>
      <c r="F410" s="4">
        <f t="shared" si="238"/>
        <v>9.5556743303926339</v>
      </c>
      <c r="G410" s="4">
        <f t="shared" si="239"/>
        <v>1.3287870830697101E-3</v>
      </c>
      <c r="I410" s="4">
        <f t="shared" ref="I410" si="248">G410/$H$396</f>
        <v>1.0159122496350883</v>
      </c>
      <c r="M410" s="4">
        <v>19.920727296937397</v>
      </c>
      <c r="N410" s="4">
        <f t="shared" si="247"/>
        <v>20.215127564354766</v>
      </c>
    </row>
    <row r="411" spans="2:14" s="4" customFormat="1" ht="15">
      <c r="B411" s="4">
        <v>29.648524862496501</v>
      </c>
      <c r="K411" s="4">
        <f>TTEST(I396:I404,I408:I416,2,2)</f>
        <v>0.6767076558021462</v>
      </c>
      <c r="M411" s="4">
        <v>20.509527831772139</v>
      </c>
    </row>
    <row r="412" spans="2:14" s="4" customFormat="1" ht="15">
      <c r="B412" s="4">
        <v>30.980178468338199</v>
      </c>
      <c r="C412" s="4">
        <f t="shared" si="236"/>
        <v>30.8885558862053</v>
      </c>
      <c r="D412" s="4">
        <f t="shared" si="237"/>
        <v>10.099018525597653</v>
      </c>
      <c r="F412" s="4">
        <f t="shared" si="238"/>
        <v>10.099018525597653</v>
      </c>
      <c r="G412" s="4">
        <f t="shared" si="239"/>
        <v>9.1178511292975292E-4</v>
      </c>
      <c r="I412" s="4">
        <f t="shared" ref="I412" si="249">G412/$H$396</f>
        <v>0.69709713246185545</v>
      </c>
      <c r="M412" s="4">
        <v>20.784627286080823</v>
      </c>
      <c r="N412" s="4">
        <f t="shared" si="247"/>
        <v>20.789537360607646</v>
      </c>
    </row>
    <row r="413" spans="2:14" s="4" customFormat="1" ht="15">
      <c r="B413" s="4">
        <v>30.7969333040724</v>
      </c>
      <c r="M413" s="4">
        <v>20.794447435134469</v>
      </c>
    </row>
    <row r="414" spans="2:14" s="4" customFormat="1" ht="15">
      <c r="B414" s="4">
        <v>29.3000636082527</v>
      </c>
      <c r="C414" s="4">
        <f t="shared" si="236"/>
        <v>29.553083657593348</v>
      </c>
      <c r="D414" s="4">
        <f t="shared" si="237"/>
        <v>9.5478909688863567</v>
      </c>
      <c r="F414" s="4">
        <f t="shared" si="238"/>
        <v>9.5478909688863567</v>
      </c>
      <c r="G414" s="4">
        <f t="shared" si="239"/>
        <v>1.3359752822117541E-3</v>
      </c>
      <c r="I414" s="4">
        <f t="shared" ref="I414" si="250">G414/$H$396</f>
        <v>1.0214079228353039</v>
      </c>
      <c r="M414" s="4">
        <v>20.014341110713126</v>
      </c>
      <c r="N414" s="4">
        <f t="shared" si="247"/>
        <v>20.005192688706991</v>
      </c>
    </row>
    <row r="415" spans="2:14" s="4" customFormat="1" ht="15">
      <c r="B415" s="4">
        <v>29.806103706934</v>
      </c>
      <c r="M415" s="4">
        <v>19.996044266700853</v>
      </c>
    </row>
    <row r="416" spans="2:14" s="4" customFormat="1" ht="15">
      <c r="B416" s="4">
        <v>28.923403265971402</v>
      </c>
      <c r="C416" s="4">
        <f t="shared" si="236"/>
        <v>29.525417190348151</v>
      </c>
      <c r="D416" s="4">
        <f t="shared" si="237"/>
        <v>9.0309788924814569</v>
      </c>
      <c r="F416" s="4">
        <f t="shared" si="238"/>
        <v>9.0309788924814569</v>
      </c>
      <c r="G416" s="4">
        <f t="shared" si="239"/>
        <v>1.9116327540945018E-3</v>
      </c>
      <c r="I416" s="4">
        <f t="shared" ref="I416" si="251">G416/$H$396</f>
        <v>1.4615216812627474</v>
      </c>
      <c r="M416" s="4">
        <v>20.570934953807193</v>
      </c>
      <c r="N416" s="4">
        <f t="shared" si="247"/>
        <v>20.494438297866694</v>
      </c>
    </row>
    <row r="417" spans="1:14" s="4" customFormat="1" ht="15">
      <c r="B417" s="4">
        <v>30.127431114724899</v>
      </c>
      <c r="M417" s="4">
        <v>20.417941641926195</v>
      </c>
    </row>
    <row r="418" spans="1:14" s="4" customFormat="1" ht="15"/>
    <row r="419" spans="1:14" s="4" customFormat="1" ht="15">
      <c r="A419" s="4" t="s">
        <v>23</v>
      </c>
    </row>
    <row r="420" spans="1:14" s="4" customFormat="1" ht="15">
      <c r="B420" s="4">
        <v>28.238113562103202</v>
      </c>
      <c r="C420" s="4">
        <f>AVERAGE(B420:B421)</f>
        <v>28.328623456741951</v>
      </c>
      <c r="D420" s="4">
        <f>C420-N420</f>
        <v>9.4260313591670517</v>
      </c>
      <c r="E420" s="4">
        <f>AVERAGE(D420:D430)</f>
        <v>9.6583973214679908</v>
      </c>
      <c r="F420" s="4">
        <f>D420-$E$1</f>
        <v>9.4260313591670517</v>
      </c>
      <c r="G420" s="4">
        <f>POWER(2,-F420)</f>
        <v>1.4537235327670799E-3</v>
      </c>
      <c r="H420" s="4">
        <f>AVERAGE(G420:G430)</f>
        <v>1.3079742699696802E-3</v>
      </c>
      <c r="I420" s="4">
        <f>G420/$H$420</f>
        <v>1.1114312919938236</v>
      </c>
      <c r="J420" s="4">
        <f>AVERAGE(I420:I428)</f>
        <v>1</v>
      </c>
      <c r="L420" s="4" t="s">
        <v>1</v>
      </c>
      <c r="M420" s="4">
        <v>19.0308950927731</v>
      </c>
      <c r="N420" s="4">
        <f>AVERAGE(M420:M421)</f>
        <v>18.9025920975749</v>
      </c>
    </row>
    <row r="421" spans="1:14" s="4" customFormat="1" ht="15">
      <c r="B421" s="4">
        <v>28.419133351380701</v>
      </c>
      <c r="J421" s="4">
        <f>STDEV(I420:I428)</f>
        <v>0.37558461773954527</v>
      </c>
      <c r="M421" s="4">
        <v>18.774289102376699</v>
      </c>
    </row>
    <row r="422" spans="1:14" s="4" customFormat="1" ht="15">
      <c r="B422" s="4">
        <v>28.5085846276091</v>
      </c>
      <c r="C422" s="4">
        <f t="shared" ref="C422:C440" si="252">AVERAGE(B422:B423)</f>
        <v>28.562384475648599</v>
      </c>
      <c r="D422" s="4">
        <f t="shared" ref="D422:D440" si="253">C422-N422</f>
        <v>9.7403866706010476</v>
      </c>
      <c r="F422" s="4">
        <f t="shared" ref="F422:F440" si="254">D422-$E$1</f>
        <v>9.7403866706010476</v>
      </c>
      <c r="G422" s="4">
        <f t="shared" ref="G422:G440" si="255">POWER(2,-F422)</f>
        <v>1.1690994138843851E-3</v>
      </c>
      <c r="I422" s="4">
        <f t="shared" ref="I422" si="256">G422/$H$420</f>
        <v>0.89382447401773868</v>
      </c>
      <c r="M422" s="4">
        <v>18.9241075355196</v>
      </c>
      <c r="N422" s="4">
        <f t="shared" ref="N422:N428" si="257">AVERAGE(M422:M423)</f>
        <v>18.821997805047552</v>
      </c>
    </row>
    <row r="423" spans="1:14" s="4" customFormat="1" ht="15">
      <c r="B423" s="4">
        <v>28.616184323688099</v>
      </c>
      <c r="M423" s="4">
        <v>18.719888074575501</v>
      </c>
    </row>
    <row r="424" spans="1:14" s="4" customFormat="1" ht="15">
      <c r="B424" s="4">
        <v>28.821606421746001</v>
      </c>
      <c r="C424" s="4">
        <f t="shared" si="252"/>
        <v>28.819746482330252</v>
      </c>
      <c r="D424" s="4">
        <f t="shared" si="253"/>
        <v>10.381564273776153</v>
      </c>
      <c r="F424" s="4">
        <f t="shared" si="254"/>
        <v>10.381564273776153</v>
      </c>
      <c r="G424" s="4">
        <f t="shared" si="255"/>
        <v>7.496141082571153E-4</v>
      </c>
      <c r="I424" s="4">
        <f t="shared" ref="I424" si="258">G424/$H$420</f>
        <v>0.57311074496480108</v>
      </c>
      <c r="M424" s="4">
        <v>18.4168826623212</v>
      </c>
      <c r="N424" s="4">
        <f t="shared" si="257"/>
        <v>18.4381822085541</v>
      </c>
    </row>
    <row r="425" spans="1:14" s="4" customFormat="1" ht="15">
      <c r="B425" s="4">
        <v>28.817886542914501</v>
      </c>
      <c r="M425" s="4">
        <v>18.459481754786999</v>
      </c>
    </row>
    <row r="426" spans="1:14" s="4" customFormat="1" ht="15">
      <c r="B426" s="4">
        <v>29.6608798066523</v>
      </c>
      <c r="C426" s="4">
        <f t="shared" si="252"/>
        <v>29.653125792723202</v>
      </c>
      <c r="D426" s="4">
        <f t="shared" si="253"/>
        <v>9.823524446884754</v>
      </c>
      <c r="F426" s="4">
        <f t="shared" si="254"/>
        <v>9.823524446884754</v>
      </c>
      <c r="G426" s="4">
        <f t="shared" si="255"/>
        <v>1.103632492781298E-3</v>
      </c>
      <c r="I426" s="4">
        <f t="shared" ref="I426" si="259">G426/$H$420</f>
        <v>0.84377232650523082</v>
      </c>
      <c r="M426" s="4">
        <v>19.869594988431899</v>
      </c>
      <c r="N426" s="4">
        <f t="shared" si="257"/>
        <v>19.829601345838448</v>
      </c>
    </row>
    <row r="427" spans="1:14" s="4" customFormat="1" ht="15">
      <c r="B427" s="4">
        <v>29.6453717787941</v>
      </c>
      <c r="M427" s="4">
        <v>19.789607703245</v>
      </c>
    </row>
    <row r="428" spans="1:14" s="4" customFormat="1" ht="15">
      <c r="B428" s="4">
        <v>27.843016601583098</v>
      </c>
      <c r="C428" s="4">
        <f t="shared" si="252"/>
        <v>27.936558775495747</v>
      </c>
      <c r="D428" s="4">
        <f t="shared" si="253"/>
        <v>8.9204798569109478</v>
      </c>
      <c r="F428" s="4">
        <f t="shared" si="254"/>
        <v>8.9204798569109478</v>
      </c>
      <c r="G428" s="4">
        <f t="shared" si="255"/>
        <v>2.0638018021585229E-3</v>
      </c>
      <c r="I428" s="4">
        <f t="shared" ref="I428" si="260">G428/$H$420</f>
        <v>1.5778611625184058</v>
      </c>
      <c r="M428" s="4">
        <v>19.2865356566783</v>
      </c>
      <c r="N428" s="4">
        <f t="shared" si="257"/>
        <v>19.0160789185848</v>
      </c>
    </row>
    <row r="429" spans="1:14" s="4" customFormat="1" ht="15">
      <c r="B429" s="4">
        <v>28.0301009494084</v>
      </c>
      <c r="M429" s="4">
        <v>18.745622180491299</v>
      </c>
    </row>
    <row r="430" spans="1:14" s="4" customFormat="1" ht="15"/>
    <row r="431" spans="1:14" s="4" customFormat="1" ht="15"/>
    <row r="432" spans="1:14" s="4" customFormat="1" ht="15">
      <c r="B432" s="4">
        <v>29.110436469469601</v>
      </c>
      <c r="C432" s="4">
        <f t="shared" si="252"/>
        <v>29.1905227069307</v>
      </c>
      <c r="D432" s="4">
        <f t="shared" si="253"/>
        <v>10.418707747407201</v>
      </c>
      <c r="F432" s="4">
        <f t="shared" si="254"/>
        <v>10.418707747407201</v>
      </c>
      <c r="G432" s="4">
        <f t="shared" si="255"/>
        <v>7.3056094565901572E-4</v>
      </c>
      <c r="I432" s="4">
        <f t="shared" ref="I432" si="261">G432/$H$420</f>
        <v>0.55854382034285022</v>
      </c>
      <c r="J432" s="4">
        <f>AVERAGE(I432:I440)</f>
        <v>0.85013688447527702</v>
      </c>
      <c r="M432" s="4">
        <v>18.74169664039777</v>
      </c>
      <c r="N432" s="4">
        <f t="shared" ref="N432:N440" si="262">AVERAGE(M432:M433)</f>
        <v>18.7718149595235</v>
      </c>
    </row>
    <row r="433" spans="1:14" s="4" customFormat="1" ht="15">
      <c r="B433" s="4">
        <v>29.2706089443918</v>
      </c>
      <c r="J433" s="4">
        <f>STDEV(I432:I440)</f>
        <v>0.21342520317772867</v>
      </c>
      <c r="M433" s="4">
        <v>18.80193327864923</v>
      </c>
    </row>
    <row r="434" spans="1:14" s="4" customFormat="1" ht="15">
      <c r="B434" s="4">
        <v>29.9523078926998</v>
      </c>
      <c r="C434" s="4">
        <f t="shared" si="252"/>
        <v>29.885416377598148</v>
      </c>
      <c r="D434" s="4">
        <f t="shared" si="253"/>
        <v>9.6702888132433813</v>
      </c>
      <c r="F434" s="4">
        <f t="shared" si="254"/>
        <v>9.6702888132433813</v>
      </c>
      <c r="G434" s="4">
        <f t="shared" si="255"/>
        <v>1.2273064043881684E-3</v>
      </c>
      <c r="I434" s="4">
        <f t="shared" ref="I434" si="263">G434/$H$420</f>
        <v>0.93832610668757133</v>
      </c>
      <c r="M434" s="4">
        <v>19.920727296937397</v>
      </c>
      <c r="N434" s="4">
        <f t="shared" si="262"/>
        <v>20.215127564354766</v>
      </c>
    </row>
    <row r="435" spans="1:14" s="4" customFormat="1" ht="15">
      <c r="B435" s="4">
        <v>29.818524862496499</v>
      </c>
      <c r="K435" s="4">
        <f>TTEST(I420:I428,I432:I440,2,2)</f>
        <v>0.46022635062730877</v>
      </c>
      <c r="M435" s="4">
        <v>20.509527831772139</v>
      </c>
    </row>
    <row r="436" spans="1:14" s="4" customFormat="1" ht="15">
      <c r="B436" s="4">
        <v>30.350017846833801</v>
      </c>
      <c r="C436" s="4">
        <f t="shared" si="252"/>
        <v>30.428475575453099</v>
      </c>
      <c r="D436" s="4">
        <f t="shared" si="253"/>
        <v>9.638938214845453</v>
      </c>
      <c r="F436" s="4">
        <f t="shared" si="254"/>
        <v>9.638938214845453</v>
      </c>
      <c r="G436" s="4">
        <f t="shared" si="255"/>
        <v>1.2542683716212906E-3</v>
      </c>
      <c r="I436" s="4">
        <f t="shared" ref="I436" si="264">G436/$H$420</f>
        <v>0.95893963697800066</v>
      </c>
      <c r="M436" s="4">
        <v>20.784627286080823</v>
      </c>
      <c r="N436" s="4">
        <f t="shared" si="262"/>
        <v>20.789537360607646</v>
      </c>
    </row>
    <row r="437" spans="1:14" s="4" customFormat="1" ht="15">
      <c r="B437" s="4">
        <v>30.506933304072401</v>
      </c>
      <c r="M437" s="4">
        <v>20.794447435134469</v>
      </c>
    </row>
    <row r="438" spans="1:14" s="4" customFormat="1" ht="15">
      <c r="B438" s="4">
        <v>30.140063608252699</v>
      </c>
      <c r="C438" s="4">
        <f t="shared" si="252"/>
        <v>30.085336989473049</v>
      </c>
      <c r="D438" s="4">
        <f t="shared" si="253"/>
        <v>10.080144300766058</v>
      </c>
      <c r="F438" s="4">
        <f t="shared" si="254"/>
        <v>10.080144300766058</v>
      </c>
      <c r="G438" s="4">
        <f t="shared" si="255"/>
        <v>9.2379201678988577E-4</v>
      </c>
      <c r="I438" s="4">
        <f t="shared" ref="I438" si="265">G438/$H$420</f>
        <v>0.70627690314680269</v>
      </c>
      <c r="M438" s="4">
        <v>20.014341110713126</v>
      </c>
      <c r="N438" s="4">
        <f t="shared" si="262"/>
        <v>20.005192688706991</v>
      </c>
    </row>
    <row r="439" spans="1:14" s="4" customFormat="1" ht="15">
      <c r="B439" s="4">
        <v>30.030610370693399</v>
      </c>
      <c r="M439" s="4">
        <v>19.996044266700853</v>
      </c>
    </row>
    <row r="440" spans="1:14" s="4" customFormat="1" ht="15">
      <c r="B440" s="4">
        <v>30.0004032659714</v>
      </c>
      <c r="C440" s="4">
        <f t="shared" si="252"/>
        <v>29.950417190348148</v>
      </c>
      <c r="D440" s="4">
        <f t="shared" si="253"/>
        <v>9.4559788924814541</v>
      </c>
      <c r="F440" s="4">
        <f t="shared" si="254"/>
        <v>9.4559788924814541</v>
      </c>
      <c r="G440" s="4">
        <f t="shared" si="255"/>
        <v>1.4238581157708843E-3</v>
      </c>
      <c r="I440" s="4">
        <f t="shared" ref="I440" si="266">G440/$H$420</f>
        <v>1.0885979552211607</v>
      </c>
      <c r="M440" s="4">
        <v>20.570934953807193</v>
      </c>
      <c r="N440" s="4">
        <f t="shared" si="262"/>
        <v>20.494438297866694</v>
      </c>
    </row>
    <row r="441" spans="1:14" s="4" customFormat="1" ht="15">
      <c r="B441" s="4">
        <v>29.900431114724899</v>
      </c>
      <c r="M441" s="4">
        <v>20.417941641926195</v>
      </c>
    </row>
    <row r="442" spans="1:14" s="4" customFormat="1" ht="15"/>
    <row r="443" spans="1:14" s="4" customFormat="1" ht="15"/>
    <row r="444" spans="1:14" s="4" customFormat="1" ht="15">
      <c r="A444" s="4" t="s">
        <v>26</v>
      </c>
      <c r="B444" s="4">
        <v>28.238113562103202</v>
      </c>
      <c r="C444" s="4">
        <f>AVERAGE(B444:B445)</f>
        <v>28.328623456741951</v>
      </c>
      <c r="D444" s="4">
        <f>C444-N444</f>
        <v>9.4260313591670517</v>
      </c>
      <c r="E444" s="4">
        <f>AVERAGE(D444:D454)</f>
        <v>9.6583973214679908</v>
      </c>
      <c r="F444" s="4">
        <f>D444-$E$1</f>
        <v>9.4260313591670517</v>
      </c>
      <c r="G444" s="4">
        <f>POWER(2,-F444)</f>
        <v>1.4537235327670799E-3</v>
      </c>
      <c r="H444" s="4">
        <f>AVERAGE(G444:G454)</f>
        <v>1.3079742699696802E-3</v>
      </c>
      <c r="I444" s="4">
        <f>G444/$H$444</f>
        <v>1.1114312919938236</v>
      </c>
      <c r="J444" s="4">
        <f>AVERAGE(I444:I452)</f>
        <v>1</v>
      </c>
      <c r="L444" s="4" t="s">
        <v>1</v>
      </c>
      <c r="M444" s="4">
        <v>19.0308950927731</v>
      </c>
      <c r="N444" s="4">
        <f>AVERAGE(M444:M445)</f>
        <v>18.9025920975749</v>
      </c>
    </row>
    <row r="445" spans="1:14" s="4" customFormat="1" ht="15">
      <c r="B445" s="4">
        <v>28.419133351380701</v>
      </c>
      <c r="J445" s="4">
        <f>STDEV(I444:I452)</f>
        <v>0.37558461773954527</v>
      </c>
      <c r="M445" s="4">
        <v>18.774289102376699</v>
      </c>
    </row>
    <row r="446" spans="1:14" s="4" customFormat="1" ht="15">
      <c r="B446" s="4">
        <v>28.5085846276091</v>
      </c>
      <c r="C446" s="4">
        <f t="shared" ref="C446:C464" si="267">AVERAGE(B446:B447)</f>
        <v>28.562384475648599</v>
      </c>
      <c r="D446" s="4">
        <f t="shared" ref="D446:D464" si="268">C446-N446</f>
        <v>9.7403866706010476</v>
      </c>
      <c r="F446" s="4">
        <f t="shared" ref="F446:F464" si="269">D446-$E$1</f>
        <v>9.7403866706010476</v>
      </c>
      <c r="G446" s="4">
        <f t="shared" ref="G446:G464" si="270">POWER(2,-F446)</f>
        <v>1.1690994138843851E-3</v>
      </c>
      <c r="I446" s="4">
        <f t="shared" ref="I446" si="271">G446/$H$444</f>
        <v>0.89382447401773868</v>
      </c>
      <c r="M446" s="4">
        <v>18.9241075355196</v>
      </c>
      <c r="N446" s="4">
        <f t="shared" ref="N446:N452" si="272">AVERAGE(M446:M447)</f>
        <v>18.821997805047552</v>
      </c>
    </row>
    <row r="447" spans="1:14" s="4" customFormat="1" ht="15">
      <c r="B447" s="4">
        <v>28.616184323688099</v>
      </c>
      <c r="M447" s="4">
        <v>18.719888074575501</v>
      </c>
    </row>
    <row r="448" spans="1:14" s="4" customFormat="1" ht="15">
      <c r="B448" s="4">
        <v>28.821606421746001</v>
      </c>
      <c r="C448" s="4">
        <f t="shared" si="267"/>
        <v>28.819746482330252</v>
      </c>
      <c r="D448" s="4">
        <f t="shared" si="268"/>
        <v>10.381564273776153</v>
      </c>
      <c r="F448" s="4">
        <f t="shared" si="269"/>
        <v>10.381564273776153</v>
      </c>
      <c r="G448" s="4">
        <f t="shared" si="270"/>
        <v>7.496141082571153E-4</v>
      </c>
      <c r="I448" s="4">
        <f t="shared" ref="I448" si="273">G448/$H$444</f>
        <v>0.57311074496480108</v>
      </c>
      <c r="M448" s="4">
        <v>18.4168826623212</v>
      </c>
      <c r="N448" s="4">
        <f t="shared" si="272"/>
        <v>18.4381822085541</v>
      </c>
    </row>
    <row r="449" spans="2:14" s="4" customFormat="1" ht="15">
      <c r="B449" s="4">
        <v>28.817886542914501</v>
      </c>
      <c r="M449" s="4">
        <v>18.459481754786999</v>
      </c>
    </row>
    <row r="450" spans="2:14" s="4" customFormat="1" ht="15">
      <c r="B450" s="4">
        <v>29.6608798066523</v>
      </c>
      <c r="C450" s="4">
        <f t="shared" si="267"/>
        <v>29.653125792723202</v>
      </c>
      <c r="D450" s="4">
        <f t="shared" si="268"/>
        <v>9.823524446884754</v>
      </c>
      <c r="F450" s="4">
        <f t="shared" si="269"/>
        <v>9.823524446884754</v>
      </c>
      <c r="G450" s="4">
        <f t="shared" si="270"/>
        <v>1.103632492781298E-3</v>
      </c>
      <c r="I450" s="4">
        <f t="shared" ref="I450" si="274">G450/$H$444</f>
        <v>0.84377232650523082</v>
      </c>
      <c r="M450" s="4">
        <v>19.869594988431899</v>
      </c>
      <c r="N450" s="4">
        <f t="shared" si="272"/>
        <v>19.829601345838448</v>
      </c>
    </row>
    <row r="451" spans="2:14" s="4" customFormat="1" ht="15">
      <c r="B451" s="4">
        <v>29.6453717787941</v>
      </c>
      <c r="M451" s="4">
        <v>19.789607703245</v>
      </c>
    </row>
    <row r="452" spans="2:14" s="4" customFormat="1" ht="15">
      <c r="B452" s="4">
        <v>27.843016601583098</v>
      </c>
      <c r="C452" s="4">
        <f t="shared" si="267"/>
        <v>27.936558775495747</v>
      </c>
      <c r="D452" s="4">
        <f t="shared" si="268"/>
        <v>8.9204798569109478</v>
      </c>
      <c r="F452" s="4">
        <f t="shared" si="269"/>
        <v>8.9204798569109478</v>
      </c>
      <c r="G452" s="4">
        <f t="shared" si="270"/>
        <v>2.0638018021585229E-3</v>
      </c>
      <c r="I452" s="4">
        <f t="shared" ref="I452" si="275">G452/$H$444</f>
        <v>1.5778611625184058</v>
      </c>
      <c r="M452" s="4">
        <v>19.2865356566783</v>
      </c>
      <c r="N452" s="4">
        <f t="shared" si="272"/>
        <v>19.0160789185848</v>
      </c>
    </row>
    <row r="453" spans="2:14" s="4" customFormat="1" ht="15">
      <c r="B453" s="4">
        <v>28.0301009494084</v>
      </c>
      <c r="M453" s="4">
        <v>18.745622180491299</v>
      </c>
    </row>
    <row r="454" spans="2:14" s="4" customFormat="1" ht="15"/>
    <row r="455" spans="2:14" s="4" customFormat="1" ht="15"/>
    <row r="456" spans="2:14" s="4" customFormat="1" ht="15">
      <c r="B456" s="4">
        <v>28.950043646946899</v>
      </c>
      <c r="C456" s="4">
        <f t="shared" si="267"/>
        <v>29.150326295669352</v>
      </c>
      <c r="D456" s="4">
        <f t="shared" si="268"/>
        <v>10.22851133614585</v>
      </c>
      <c r="F456" s="4">
        <f t="shared" si="269"/>
        <v>10.22851133614585</v>
      </c>
      <c r="G456" s="4">
        <f t="shared" si="270"/>
        <v>8.3351088708014413E-4</v>
      </c>
      <c r="I456" s="4">
        <f t="shared" ref="I456" si="276">G456/$H$444</f>
        <v>0.63725327494360073</v>
      </c>
      <c r="J456" s="4">
        <f>AVERAGE(I456:I464)</f>
        <v>1.2308034598471207</v>
      </c>
      <c r="M456" s="4">
        <v>18.941696640397801</v>
      </c>
      <c r="N456" s="4">
        <f t="shared" ref="N456:N464" si="277">AVERAGE(M456:M457)</f>
        <v>18.921814959523502</v>
      </c>
    </row>
    <row r="457" spans="2:14" s="4" customFormat="1" ht="15">
      <c r="B457" s="4">
        <v>29.350608944391801</v>
      </c>
      <c r="J457" s="4">
        <f>STDEV(I456:I464)</f>
        <v>0.53539653313282221</v>
      </c>
      <c r="M457" s="4">
        <v>18.901933278649199</v>
      </c>
    </row>
    <row r="458" spans="2:14" s="4" customFormat="1" ht="15">
      <c r="B458" s="4">
        <v>28.583078926998301</v>
      </c>
      <c r="C458" s="4">
        <f t="shared" si="267"/>
        <v>28.600801894747399</v>
      </c>
      <c r="D458" s="4">
        <f t="shared" si="268"/>
        <v>9.3856743303926464</v>
      </c>
      <c r="F458" s="4">
        <f t="shared" si="269"/>
        <v>9.3856743303926464</v>
      </c>
      <c r="G458" s="4">
        <f t="shared" si="270"/>
        <v>1.494963182152458E-3</v>
      </c>
      <c r="I458" s="4">
        <f t="shared" ref="I458" si="278">G458/$H$444</f>
        <v>1.1429606961512417</v>
      </c>
      <c r="M458" s="4">
        <v>18.9207272969374</v>
      </c>
      <c r="N458" s="4">
        <f t="shared" si="277"/>
        <v>19.215127564354752</v>
      </c>
    </row>
    <row r="459" spans="2:14" s="4" customFormat="1" ht="15">
      <c r="B459" s="4">
        <v>28.6185248624965</v>
      </c>
      <c r="K459" s="4">
        <f>TTEST(I444:I452,I456:I464,2,2)</f>
        <v>0.45278383598918137</v>
      </c>
      <c r="M459" s="4">
        <v>19.5095278317721</v>
      </c>
    </row>
    <row r="460" spans="2:14" s="4" customFormat="1" ht="15">
      <c r="B460" s="4">
        <v>30.000017846833799</v>
      </c>
      <c r="C460" s="4">
        <f t="shared" si="267"/>
        <v>30.293475575453101</v>
      </c>
      <c r="D460" s="4">
        <f t="shared" si="268"/>
        <v>8.5039382148454514</v>
      </c>
      <c r="F460" s="4">
        <f t="shared" si="269"/>
        <v>8.5039382148454514</v>
      </c>
      <c r="G460" s="4">
        <f t="shared" si="270"/>
        <v>2.7546061708754498E-3</v>
      </c>
      <c r="I460" s="4">
        <f t="shared" ref="I460" si="279">G460/$H$444</f>
        <v>2.1060094484422112</v>
      </c>
      <c r="M460" s="4">
        <v>21.784627286080799</v>
      </c>
      <c r="N460" s="4">
        <f t="shared" si="277"/>
        <v>21.78953736060765</v>
      </c>
    </row>
    <row r="461" spans="2:14" s="4" customFormat="1" ht="15">
      <c r="B461" s="4">
        <v>30.586933304072399</v>
      </c>
      <c r="M461" s="4">
        <v>21.794447435134501</v>
      </c>
    </row>
    <row r="462" spans="2:14" s="4" customFormat="1" ht="15">
      <c r="B462" s="4">
        <v>28.568000636082498</v>
      </c>
      <c r="C462" s="4">
        <f t="shared" si="267"/>
        <v>28.414552171508248</v>
      </c>
      <c r="D462" s="4">
        <f t="shared" si="268"/>
        <v>9.3593594828012456</v>
      </c>
      <c r="F462" s="4">
        <f t="shared" si="269"/>
        <v>9.3593594828012456</v>
      </c>
      <c r="G462" s="4">
        <f t="shared" si="270"/>
        <v>1.5224816098785587E-3</v>
      </c>
      <c r="I462" s="4">
        <f t="shared" ref="I462" si="280">G462/$H$444</f>
        <v>1.1639996633220093</v>
      </c>
      <c r="M462" s="4">
        <v>19.014341110713101</v>
      </c>
      <c r="N462" s="4">
        <f t="shared" si="277"/>
        <v>19.055192688707002</v>
      </c>
    </row>
    <row r="463" spans="2:14" s="4" customFormat="1" ht="15">
      <c r="B463" s="4">
        <v>28.261103706934001</v>
      </c>
      <c r="M463" s="4">
        <v>19.0960442667009</v>
      </c>
    </row>
    <row r="464" spans="2:14" s="4" customFormat="1" ht="15">
      <c r="B464" s="4">
        <v>29.543403265971399</v>
      </c>
      <c r="C464" s="4">
        <f t="shared" si="267"/>
        <v>29.58041719034815</v>
      </c>
      <c r="D464" s="4">
        <f t="shared" si="268"/>
        <v>9.4359788924814509</v>
      </c>
      <c r="F464" s="4">
        <f t="shared" si="269"/>
        <v>9.4359788924814509</v>
      </c>
      <c r="G464" s="4">
        <f t="shared" si="270"/>
        <v>1.4437344343618604E-3</v>
      </c>
      <c r="I464" s="4">
        <f t="shared" ref="I464" si="281">G464/$H$444</f>
        <v>1.1037942163765402</v>
      </c>
      <c r="M464" s="4">
        <v>20.170934953807201</v>
      </c>
      <c r="N464" s="4">
        <f t="shared" si="277"/>
        <v>20.144438297866699</v>
      </c>
    </row>
    <row r="465" spans="1:14" s="4" customFormat="1" ht="15">
      <c r="B465" s="4">
        <v>29.617431114724901</v>
      </c>
      <c r="M465" s="4">
        <v>20.117941641926201</v>
      </c>
    </row>
    <row r="466" spans="1:14" s="4" customFormat="1" ht="15"/>
    <row r="467" spans="1:14" s="4" customFormat="1" ht="15"/>
    <row r="468" spans="1:14" s="4" customFormat="1" ht="15">
      <c r="A468" s="4" t="s">
        <v>21</v>
      </c>
    </row>
    <row r="469" spans="1:14" s="4" customFormat="1" ht="15">
      <c r="B469" s="4">
        <v>28.238113562103202</v>
      </c>
      <c r="C469" s="4">
        <f>AVERAGE(B469:B470)</f>
        <v>28.328623456741951</v>
      </c>
      <c r="D469" s="4">
        <f>C469-N469</f>
        <v>9.4260313591670517</v>
      </c>
      <c r="E469" s="4">
        <f>AVERAGE(D469:D479)</f>
        <v>9.6583973214679908</v>
      </c>
      <c r="F469" s="4">
        <f>D469-$E$1</f>
        <v>9.4260313591670517</v>
      </c>
      <c r="G469" s="4">
        <f>POWER(2,-F469)</f>
        <v>1.4537235327670799E-3</v>
      </c>
      <c r="H469" s="4">
        <f>AVERAGE(G469:G479)</f>
        <v>1.3079742699696802E-3</v>
      </c>
      <c r="I469" s="4">
        <f>G469/$H$469</f>
        <v>1.1114312919938236</v>
      </c>
      <c r="J469" s="4">
        <f>AVERAGE(I469:I477)</f>
        <v>1</v>
      </c>
      <c r="L469" s="4" t="s">
        <v>1</v>
      </c>
      <c r="M469" s="4">
        <v>19.0308950927731</v>
      </c>
      <c r="N469" s="4">
        <f>AVERAGE(M469:M470)</f>
        <v>18.9025920975749</v>
      </c>
    </row>
    <row r="470" spans="1:14" s="4" customFormat="1" ht="15">
      <c r="B470" s="4">
        <v>28.419133351380701</v>
      </c>
      <c r="J470" s="4">
        <f>STDEV(I469:I477)</f>
        <v>0.37558461773954527</v>
      </c>
      <c r="M470" s="4">
        <v>18.774289102376699</v>
      </c>
    </row>
    <row r="471" spans="1:14" s="4" customFormat="1" ht="15">
      <c r="B471" s="4">
        <v>28.5085846276091</v>
      </c>
      <c r="C471" s="4">
        <f t="shared" ref="C471:C489" si="282">AVERAGE(B471:B472)</f>
        <v>28.562384475648599</v>
      </c>
      <c r="D471" s="4">
        <f t="shared" ref="D471:D489" si="283">C471-N471</f>
        <v>9.7403866706010476</v>
      </c>
      <c r="F471" s="4">
        <f t="shared" ref="F471:F489" si="284">D471-$E$1</f>
        <v>9.7403866706010476</v>
      </c>
      <c r="G471" s="4">
        <f t="shared" ref="G471:G489" si="285">POWER(2,-F471)</f>
        <v>1.1690994138843851E-3</v>
      </c>
      <c r="I471" s="4">
        <f t="shared" ref="I471" si="286">G471/$H$469</f>
        <v>0.89382447401773868</v>
      </c>
      <c r="M471" s="4">
        <v>18.9241075355196</v>
      </c>
      <c r="N471" s="4">
        <f t="shared" ref="N471:N477" si="287">AVERAGE(M471:M472)</f>
        <v>18.821997805047552</v>
      </c>
    </row>
    <row r="472" spans="1:14" s="4" customFormat="1" ht="15">
      <c r="B472" s="4">
        <v>28.616184323688099</v>
      </c>
      <c r="M472" s="4">
        <v>18.719888074575501</v>
      </c>
    </row>
    <row r="473" spans="1:14" s="4" customFormat="1" ht="15">
      <c r="B473" s="4">
        <v>28.821606421746001</v>
      </c>
      <c r="C473" s="4">
        <f t="shared" si="282"/>
        <v>28.819746482330252</v>
      </c>
      <c r="D473" s="4">
        <f t="shared" si="283"/>
        <v>10.381564273776153</v>
      </c>
      <c r="F473" s="4">
        <f t="shared" si="284"/>
        <v>10.381564273776153</v>
      </c>
      <c r="G473" s="4">
        <f t="shared" si="285"/>
        <v>7.496141082571153E-4</v>
      </c>
      <c r="I473" s="4">
        <f t="shared" ref="I473" si="288">G473/$H$469</f>
        <v>0.57311074496480108</v>
      </c>
      <c r="M473" s="4">
        <v>18.4168826623212</v>
      </c>
      <c r="N473" s="4">
        <f t="shared" si="287"/>
        <v>18.4381822085541</v>
      </c>
    </row>
    <row r="474" spans="1:14" s="4" customFormat="1" ht="15">
      <c r="B474" s="4">
        <v>28.817886542914501</v>
      </c>
      <c r="M474" s="4">
        <v>18.459481754786999</v>
      </c>
    </row>
    <row r="475" spans="1:14" s="4" customFormat="1" ht="15">
      <c r="B475" s="4">
        <v>29.6608798066523</v>
      </c>
      <c r="C475" s="4">
        <f t="shared" si="282"/>
        <v>29.653125792723202</v>
      </c>
      <c r="D475" s="4">
        <f t="shared" si="283"/>
        <v>9.823524446884754</v>
      </c>
      <c r="F475" s="4">
        <f t="shared" si="284"/>
        <v>9.823524446884754</v>
      </c>
      <c r="G475" s="4">
        <f t="shared" si="285"/>
        <v>1.103632492781298E-3</v>
      </c>
      <c r="I475" s="4">
        <f t="shared" ref="I475" si="289">G475/$H$469</f>
        <v>0.84377232650523082</v>
      </c>
      <c r="M475" s="4">
        <v>19.869594988431899</v>
      </c>
      <c r="N475" s="4">
        <f t="shared" si="287"/>
        <v>19.829601345838448</v>
      </c>
    </row>
    <row r="476" spans="1:14" s="4" customFormat="1" ht="15">
      <c r="B476" s="4">
        <v>29.6453717787941</v>
      </c>
      <c r="M476" s="4">
        <v>19.789607703245</v>
      </c>
    </row>
    <row r="477" spans="1:14" s="4" customFormat="1" ht="15">
      <c r="B477" s="4">
        <v>27.843016601583098</v>
      </c>
      <c r="C477" s="4">
        <f t="shared" si="282"/>
        <v>27.936558775495747</v>
      </c>
      <c r="D477" s="4">
        <f t="shared" si="283"/>
        <v>8.9204798569109478</v>
      </c>
      <c r="F477" s="4">
        <f t="shared" si="284"/>
        <v>8.9204798569109478</v>
      </c>
      <c r="G477" s="4">
        <f t="shared" si="285"/>
        <v>2.0638018021585229E-3</v>
      </c>
      <c r="I477" s="4">
        <f t="shared" ref="I477" si="290">G477/$H$469</f>
        <v>1.5778611625184058</v>
      </c>
      <c r="M477" s="4">
        <v>19.2865356566783</v>
      </c>
      <c r="N477" s="4">
        <f t="shared" si="287"/>
        <v>19.0160789185848</v>
      </c>
    </row>
    <row r="478" spans="1:14" s="4" customFormat="1" ht="15">
      <c r="B478" s="4">
        <v>28.0301009494084</v>
      </c>
      <c r="M478" s="4">
        <v>18.745622180491299</v>
      </c>
    </row>
    <row r="479" spans="1:14" s="4" customFormat="1" ht="15">
      <c r="I479" s="4">
        <f t="shared" ref="I479" si="291">G479/$H$469</f>
        <v>0</v>
      </c>
    </row>
    <row r="480" spans="1:14" s="4" customFormat="1" ht="15"/>
    <row r="481" spans="2:14" s="4" customFormat="1" ht="15">
      <c r="B481" s="4">
        <v>28.121043646946902</v>
      </c>
      <c r="C481" s="4">
        <f t="shared" si="282"/>
        <v>28.116452270693003</v>
      </c>
      <c r="D481" s="4">
        <f t="shared" si="283"/>
        <v>9.8446373111695031</v>
      </c>
      <c r="F481" s="4">
        <f t="shared" si="284"/>
        <v>9.8446373111695031</v>
      </c>
      <c r="G481" s="4">
        <f t="shared" si="285"/>
        <v>1.087599183575504E-3</v>
      </c>
      <c r="I481" s="4">
        <f t="shared" ref="I481" si="292">G481/$H$469</f>
        <v>0.8315142037164962</v>
      </c>
      <c r="J481" s="4">
        <f>AVERAGE(I481:I489)</f>
        <v>1.3577020597369576</v>
      </c>
      <c r="M481" s="4">
        <v>18.341696640397799</v>
      </c>
      <c r="N481" s="4">
        <f t="shared" ref="N481:N489" si="293">AVERAGE(M481:M482)</f>
        <v>18.2718149595235</v>
      </c>
    </row>
    <row r="482" spans="2:14" s="4" customFormat="1" ht="15">
      <c r="B482" s="4">
        <v>28.111860894439101</v>
      </c>
      <c r="J482" s="4">
        <f>STDEV(I481:I489)</f>
        <v>0.64697643075509126</v>
      </c>
      <c r="M482" s="4">
        <v>18.2019332786492</v>
      </c>
    </row>
    <row r="483" spans="2:14" s="4" customFormat="1" ht="15">
      <c r="B483" s="4">
        <v>28.346330789269899</v>
      </c>
      <c r="C483" s="4">
        <f t="shared" si="282"/>
        <v>28.399977825883198</v>
      </c>
      <c r="D483" s="4">
        <f t="shared" si="283"/>
        <v>9.184850261528446</v>
      </c>
      <c r="F483" s="4">
        <f t="shared" si="284"/>
        <v>9.184850261528446</v>
      </c>
      <c r="G483" s="4">
        <f t="shared" si="285"/>
        <v>1.7182429299636439E-3</v>
      </c>
      <c r="I483" s="4">
        <f t="shared" ref="I483" si="294">G483/$H$469</f>
        <v>1.3136672252761317</v>
      </c>
      <c r="M483" s="4">
        <v>19.1207272969374</v>
      </c>
      <c r="N483" s="4">
        <f t="shared" si="293"/>
        <v>19.215127564354752</v>
      </c>
    </row>
    <row r="484" spans="2:14" s="4" customFormat="1" ht="15">
      <c r="B484" s="4">
        <v>28.4536248624965</v>
      </c>
      <c r="K484" s="4">
        <f>TTEST(I469:I477,I481:I489,2,2)</f>
        <v>0.31618427625240292</v>
      </c>
      <c r="M484" s="4">
        <v>19.309527831772101</v>
      </c>
    </row>
    <row r="485" spans="2:14" s="4" customFormat="1" ht="15">
      <c r="B485" s="4">
        <v>30.532454178468299</v>
      </c>
      <c r="C485" s="4">
        <f t="shared" si="282"/>
        <v>30.65049360959615</v>
      </c>
      <c r="D485" s="4">
        <f t="shared" si="283"/>
        <v>9.9109562489885015</v>
      </c>
      <c r="F485" s="4">
        <f t="shared" si="284"/>
        <v>9.9109562489885015</v>
      </c>
      <c r="G485" s="4">
        <f t="shared" si="285"/>
        <v>1.0387352822167988E-3</v>
      </c>
      <c r="I485" s="4">
        <f t="shared" ref="I485" si="295">G485/$H$469</f>
        <v>0.79415574607662387</v>
      </c>
      <c r="M485" s="4">
        <v>20.784627286080799</v>
      </c>
      <c r="N485" s="4">
        <f t="shared" si="293"/>
        <v>20.739537360607649</v>
      </c>
    </row>
    <row r="486" spans="2:14" s="4" customFormat="1" ht="15">
      <c r="B486" s="4">
        <v>30.768533040724002</v>
      </c>
      <c r="M486" s="4">
        <v>20.694447435134499</v>
      </c>
    </row>
    <row r="487" spans="2:14" s="4" customFormat="1" ht="15">
      <c r="B487" s="4">
        <v>28.23011082527</v>
      </c>
      <c r="C487" s="4">
        <f t="shared" si="282"/>
        <v>28.125990597981698</v>
      </c>
      <c r="D487" s="4">
        <f t="shared" si="283"/>
        <v>8.3207979092746953</v>
      </c>
      <c r="F487" s="4">
        <f t="shared" si="284"/>
        <v>8.3207979092746953</v>
      </c>
      <c r="G487" s="4">
        <f t="shared" si="285"/>
        <v>3.1274490371783676E-3</v>
      </c>
      <c r="I487" s="4">
        <f t="shared" ref="I487" si="296">G487/$H$469</f>
        <v>2.3910631187346398</v>
      </c>
      <c r="M487" s="4">
        <v>19.814341110713102</v>
      </c>
      <c r="N487" s="4">
        <f t="shared" si="293"/>
        <v>19.805192688707002</v>
      </c>
    </row>
    <row r="488" spans="2:14" s="4" customFormat="1" ht="15">
      <c r="B488" s="4">
        <v>28.021870370693399</v>
      </c>
      <c r="M488" s="4">
        <v>19.7960442667009</v>
      </c>
    </row>
    <row r="489" spans="2:14" s="4" customFormat="1" ht="15">
      <c r="B489" s="4">
        <v>29.82322659714</v>
      </c>
      <c r="C489" s="4">
        <f t="shared" si="282"/>
        <v>29.928788855932449</v>
      </c>
      <c r="D489" s="4">
        <f t="shared" si="283"/>
        <v>9.0343505580657499</v>
      </c>
      <c r="F489" s="4">
        <f t="shared" si="284"/>
        <v>9.0343505580657499</v>
      </c>
      <c r="G489" s="4">
        <f t="shared" si="285"/>
        <v>1.9071703691695753E-3</v>
      </c>
      <c r="I489" s="4">
        <f t="shared" ref="I489" si="297">G489/$H$469</f>
        <v>1.4581100048808948</v>
      </c>
      <c r="M489" s="4">
        <v>20.8709349538072</v>
      </c>
      <c r="N489" s="4">
        <f t="shared" si="293"/>
        <v>20.894438297866699</v>
      </c>
    </row>
    <row r="490" spans="2:14" s="4" customFormat="1" ht="15">
      <c r="B490" s="4">
        <v>30.034351114724899</v>
      </c>
      <c r="M490" s="4">
        <v>20.9179416419261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6T01:47:10Z</dcterms:modified>
</cp:coreProperties>
</file>